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950" yWindow="1305" windowWidth="14805" windowHeight="7950"/>
  </bookViews>
  <sheets>
    <sheet name="First trial" sheetId="10" r:id="rId1"/>
  </sheets>
  <calcPr calcId="152511"/>
</workbook>
</file>

<file path=xl/calcChain.xml><?xml version="1.0" encoding="utf-8"?>
<calcChain xmlns="http://schemas.openxmlformats.org/spreadsheetml/2006/main">
  <c r="CE52" i="10" l="1"/>
  <c r="CD52" i="10"/>
  <c r="CC52" i="10"/>
  <c r="CE51" i="10"/>
  <c r="CD51" i="10"/>
  <c r="CC51" i="10"/>
  <c r="CE50" i="10"/>
  <c r="CD50" i="10"/>
  <c r="CC50" i="10"/>
  <c r="CE49" i="10"/>
  <c r="CD49" i="10"/>
  <c r="CC49" i="10"/>
  <c r="CE48" i="10"/>
  <c r="CD48" i="10"/>
  <c r="CC48" i="10"/>
  <c r="CE47" i="10"/>
  <c r="CD47" i="10"/>
  <c r="CC47" i="10"/>
  <c r="CE46" i="10"/>
  <c r="CD46" i="10"/>
  <c r="CC46" i="10"/>
  <c r="CE45" i="10"/>
  <c r="CD45" i="10"/>
  <c r="CC45" i="10"/>
  <c r="CE44" i="10"/>
  <c r="CD44" i="10"/>
  <c r="CC44" i="10"/>
  <c r="CE43" i="10"/>
  <c r="CD43" i="10"/>
  <c r="CC43" i="10"/>
  <c r="CE42" i="10"/>
  <c r="CD42" i="10"/>
  <c r="CC42" i="10"/>
  <c r="CE41" i="10"/>
  <c r="CD41" i="10"/>
  <c r="CC41" i="10"/>
  <c r="CE40" i="10"/>
  <c r="CD40" i="10"/>
  <c r="CC40" i="10"/>
  <c r="CE39" i="10"/>
  <c r="CD39" i="10"/>
  <c r="CC39" i="10"/>
  <c r="CE38" i="10"/>
  <c r="CD38" i="10"/>
  <c r="CC38" i="10"/>
  <c r="CE37" i="10"/>
  <c r="CD37" i="10"/>
  <c r="CC37" i="10"/>
  <c r="CE36" i="10"/>
  <c r="CD36" i="10"/>
  <c r="CC36" i="10"/>
  <c r="CE35" i="10"/>
  <c r="CD35" i="10"/>
  <c r="CC35" i="10"/>
  <c r="CE34" i="10"/>
  <c r="CD34" i="10"/>
  <c r="CC34" i="10"/>
  <c r="CE33" i="10"/>
  <c r="CD33" i="10"/>
  <c r="CC33" i="10"/>
  <c r="CE32" i="10"/>
  <c r="CD32" i="10"/>
  <c r="CC32" i="10"/>
  <c r="CE31" i="10"/>
  <c r="CD31" i="10"/>
  <c r="CC31" i="10"/>
  <c r="CE30" i="10"/>
  <c r="CD30" i="10"/>
  <c r="CC30" i="10"/>
  <c r="CE29" i="10"/>
  <c r="CD29" i="10"/>
  <c r="CC29" i="10"/>
  <c r="CE28" i="10"/>
  <c r="CD28" i="10"/>
  <c r="CC28" i="10"/>
  <c r="CE27" i="10"/>
  <c r="CD27" i="10"/>
  <c r="CC27" i="10"/>
  <c r="CE26" i="10"/>
  <c r="CD26" i="10"/>
  <c r="CC26" i="10"/>
  <c r="CE25" i="10"/>
  <c r="CD25" i="10"/>
  <c r="CC25" i="10"/>
  <c r="CE24" i="10"/>
  <c r="CD24" i="10"/>
  <c r="CC24" i="10"/>
  <c r="CE23" i="10"/>
  <c r="CD23" i="10"/>
  <c r="CC23" i="10"/>
  <c r="CE22" i="10"/>
  <c r="CD22" i="10"/>
  <c r="CC22" i="10"/>
  <c r="CE21" i="10"/>
  <c r="CD21" i="10"/>
  <c r="CC21" i="10"/>
  <c r="CE20" i="10"/>
  <c r="CD20" i="10"/>
  <c r="CC20" i="10"/>
  <c r="CE19" i="10"/>
  <c r="CD19" i="10"/>
  <c r="CC19" i="10"/>
  <c r="CE18" i="10"/>
  <c r="CD18" i="10"/>
  <c r="CC18" i="10"/>
  <c r="CE17" i="10"/>
  <c r="CD17" i="10"/>
  <c r="CC17" i="10"/>
  <c r="CE16" i="10"/>
  <c r="CD16" i="10"/>
  <c r="CC16" i="10"/>
  <c r="CE15" i="10"/>
  <c r="CD15" i="10"/>
  <c r="CC15" i="10"/>
  <c r="CE14" i="10"/>
  <c r="CD14" i="10"/>
  <c r="CC14" i="10"/>
  <c r="CE13" i="10"/>
  <c r="CD13" i="10"/>
  <c r="CC13" i="10"/>
  <c r="CE12" i="10"/>
  <c r="CD12" i="10"/>
  <c r="CC12" i="10"/>
  <c r="CE11" i="10"/>
  <c r="CD11" i="10"/>
  <c r="CC11" i="10"/>
  <c r="CE10" i="10"/>
  <c r="CD10" i="10"/>
  <c r="CC10" i="10"/>
  <c r="CE9" i="10"/>
  <c r="CD9" i="10"/>
  <c r="CC9" i="10"/>
  <c r="CE8" i="10"/>
  <c r="CD8" i="10"/>
  <c r="CC8" i="10"/>
  <c r="CE7" i="10"/>
  <c r="CD7" i="10"/>
  <c r="CC7" i="10"/>
  <c r="CE6" i="10"/>
  <c r="CD6" i="10"/>
  <c r="CC6" i="10"/>
  <c r="CE5" i="10"/>
  <c r="CD5" i="10"/>
  <c r="CC5" i="10"/>
  <c r="CE4" i="10"/>
  <c r="CD4" i="10"/>
  <c r="CC4" i="10"/>
  <c r="BW52" i="10"/>
  <c r="BV52" i="10"/>
  <c r="BU52" i="10"/>
  <c r="BW51" i="10"/>
  <c r="BV51" i="10"/>
  <c r="BU51" i="10"/>
  <c r="BW50" i="10"/>
  <c r="BV50" i="10"/>
  <c r="BU50" i="10"/>
  <c r="BW49" i="10"/>
  <c r="BV49" i="10"/>
  <c r="BU49" i="10"/>
  <c r="BW48" i="10"/>
  <c r="BV48" i="10"/>
  <c r="BU48" i="10"/>
  <c r="BW47" i="10"/>
  <c r="BV47" i="10"/>
  <c r="BU47" i="10"/>
  <c r="BW46" i="10"/>
  <c r="BV46" i="10"/>
  <c r="BU46" i="10"/>
  <c r="BW45" i="10"/>
  <c r="BV45" i="10"/>
  <c r="BU45" i="10"/>
  <c r="BW44" i="10"/>
  <c r="BV44" i="10"/>
  <c r="BU44" i="10"/>
  <c r="BW43" i="10"/>
  <c r="BV43" i="10"/>
  <c r="BU43" i="10"/>
  <c r="BW42" i="10"/>
  <c r="BV42" i="10"/>
  <c r="BU42" i="10"/>
  <c r="BW41" i="10"/>
  <c r="BV41" i="10"/>
  <c r="BU41" i="10"/>
  <c r="BW40" i="10"/>
  <c r="BV40" i="10"/>
  <c r="BU40" i="10"/>
  <c r="BW39" i="10"/>
  <c r="BV39" i="10"/>
  <c r="BU39" i="10"/>
  <c r="BW38" i="10"/>
  <c r="BV38" i="10"/>
  <c r="BU38" i="10"/>
  <c r="BW37" i="10"/>
  <c r="BV37" i="10"/>
  <c r="BU37" i="10"/>
  <c r="BW36" i="10"/>
  <c r="BV36" i="10"/>
  <c r="BU36" i="10"/>
  <c r="BW35" i="10"/>
  <c r="BV35" i="10"/>
  <c r="BU35" i="10"/>
  <c r="BW34" i="10"/>
  <c r="BV34" i="10"/>
  <c r="BU34" i="10"/>
  <c r="BW33" i="10"/>
  <c r="BV33" i="10"/>
  <c r="BU33" i="10"/>
  <c r="BW32" i="10"/>
  <c r="BV32" i="10"/>
  <c r="BU32" i="10"/>
  <c r="BW31" i="10"/>
  <c r="BV31" i="10"/>
  <c r="BU31" i="10"/>
  <c r="BW30" i="10"/>
  <c r="BV30" i="10"/>
  <c r="BU30" i="10"/>
  <c r="BW29" i="10"/>
  <c r="BV29" i="10"/>
  <c r="BU29" i="10"/>
  <c r="BW28" i="10"/>
  <c r="BV28" i="10"/>
  <c r="BU28" i="10"/>
  <c r="BW27" i="10"/>
  <c r="BV27" i="10"/>
  <c r="BU27" i="10"/>
  <c r="BW26" i="10"/>
  <c r="BV26" i="10"/>
  <c r="BU26" i="10"/>
  <c r="BW25" i="10"/>
  <c r="BV25" i="10"/>
  <c r="BU25" i="10"/>
  <c r="BW24" i="10"/>
  <c r="BV24" i="10"/>
  <c r="BU24" i="10"/>
  <c r="BW23" i="10"/>
  <c r="BV23" i="10"/>
  <c r="BU23" i="10"/>
  <c r="BW22" i="10"/>
  <c r="BV22" i="10"/>
  <c r="BU22" i="10"/>
  <c r="BW21" i="10"/>
  <c r="BV21" i="10"/>
  <c r="BU21" i="10"/>
  <c r="BW20" i="10"/>
  <c r="BV20" i="10"/>
  <c r="BU20" i="10"/>
  <c r="BW19" i="10"/>
  <c r="BV19" i="10"/>
  <c r="BU19" i="10"/>
  <c r="BW18" i="10"/>
  <c r="BV18" i="10"/>
  <c r="BU18" i="10"/>
  <c r="BW17" i="10"/>
  <c r="BV17" i="10"/>
  <c r="BU17" i="10"/>
  <c r="BW16" i="10"/>
  <c r="BV16" i="10"/>
  <c r="BU16" i="10"/>
  <c r="BW15" i="10"/>
  <c r="BV15" i="10"/>
  <c r="BU15" i="10"/>
  <c r="BW14" i="10"/>
  <c r="BV14" i="10"/>
  <c r="BU14" i="10"/>
  <c r="BW13" i="10"/>
  <c r="BV13" i="10"/>
  <c r="BU13" i="10"/>
  <c r="BW12" i="10"/>
  <c r="BV12" i="10"/>
  <c r="BU12" i="10"/>
  <c r="BW11" i="10"/>
  <c r="BV11" i="10"/>
  <c r="BU11" i="10"/>
  <c r="BW10" i="10"/>
  <c r="BV10" i="10"/>
  <c r="BU10" i="10"/>
  <c r="BW9" i="10"/>
  <c r="BV9" i="10"/>
  <c r="BU9" i="10"/>
  <c r="BW8" i="10"/>
  <c r="BV8" i="10"/>
  <c r="BU8" i="10"/>
  <c r="BW7" i="10"/>
  <c r="BV7" i="10"/>
  <c r="BU7" i="10"/>
  <c r="BW6" i="10"/>
  <c r="BV6" i="10"/>
  <c r="BU6" i="10"/>
  <c r="BW5" i="10"/>
  <c r="BV5" i="10"/>
  <c r="BU5" i="10"/>
  <c r="BW4" i="10"/>
  <c r="BV4" i="10"/>
  <c r="BU4" i="10"/>
  <c r="BQ5" i="10"/>
  <c r="BR5" i="10"/>
  <c r="BS5" i="10"/>
  <c r="BY5" i="10"/>
  <c r="BZ5" i="10"/>
  <c r="CA5" i="10"/>
  <c r="BQ6" i="10"/>
  <c r="BR6" i="10"/>
  <c r="BS6" i="10"/>
  <c r="BY6" i="10"/>
  <c r="BZ6" i="10"/>
  <c r="CA6" i="10"/>
  <c r="BQ7" i="10"/>
  <c r="BR7" i="10"/>
  <c r="BS7" i="10"/>
  <c r="BY7" i="10"/>
  <c r="BZ7" i="10"/>
  <c r="CA7" i="10"/>
  <c r="BQ8" i="10"/>
  <c r="BR8" i="10"/>
  <c r="BS8" i="10"/>
  <c r="BY8" i="10"/>
  <c r="BZ8" i="10"/>
  <c r="CA8" i="10"/>
  <c r="BQ9" i="10"/>
  <c r="BR9" i="10"/>
  <c r="BS9" i="10"/>
  <c r="BY9" i="10"/>
  <c r="BZ9" i="10"/>
  <c r="CA9" i="10"/>
  <c r="BQ10" i="10"/>
  <c r="BR10" i="10"/>
  <c r="BS10" i="10"/>
  <c r="BY10" i="10"/>
  <c r="BZ10" i="10"/>
  <c r="CA10" i="10"/>
  <c r="BQ11" i="10"/>
  <c r="BR11" i="10"/>
  <c r="BS11" i="10"/>
  <c r="BY11" i="10"/>
  <c r="BZ11" i="10"/>
  <c r="CA11" i="10"/>
  <c r="BQ12" i="10"/>
  <c r="BR12" i="10"/>
  <c r="BS12" i="10"/>
  <c r="BY12" i="10"/>
  <c r="BZ12" i="10"/>
  <c r="CA12" i="10"/>
  <c r="BQ13" i="10"/>
  <c r="BR13" i="10"/>
  <c r="BS13" i="10"/>
  <c r="BY13" i="10"/>
  <c r="BZ13" i="10"/>
  <c r="CA13" i="10"/>
  <c r="BQ14" i="10"/>
  <c r="BR14" i="10"/>
  <c r="BS14" i="10"/>
  <c r="BY14" i="10"/>
  <c r="BZ14" i="10"/>
  <c r="CA14" i="10"/>
  <c r="BQ15" i="10"/>
  <c r="BR15" i="10"/>
  <c r="BS15" i="10"/>
  <c r="BY15" i="10"/>
  <c r="BZ15" i="10"/>
  <c r="CA15" i="10"/>
  <c r="BQ16" i="10"/>
  <c r="BR16" i="10"/>
  <c r="BS16" i="10"/>
  <c r="BY16" i="10"/>
  <c r="BZ16" i="10"/>
  <c r="CA16" i="10"/>
  <c r="BQ17" i="10"/>
  <c r="BR17" i="10"/>
  <c r="BS17" i="10"/>
  <c r="BY17" i="10"/>
  <c r="BZ17" i="10"/>
  <c r="CA17" i="10"/>
  <c r="BQ18" i="10"/>
  <c r="BR18" i="10"/>
  <c r="BS18" i="10"/>
  <c r="BY18" i="10"/>
  <c r="BZ18" i="10"/>
  <c r="CA18" i="10"/>
  <c r="BQ19" i="10"/>
  <c r="BR19" i="10"/>
  <c r="BS19" i="10"/>
  <c r="BY19" i="10"/>
  <c r="BZ19" i="10"/>
  <c r="CA19" i="10"/>
  <c r="BQ20" i="10"/>
  <c r="BR20" i="10"/>
  <c r="BS20" i="10"/>
  <c r="BY20" i="10"/>
  <c r="BZ20" i="10"/>
  <c r="CA20" i="10"/>
  <c r="BQ21" i="10"/>
  <c r="BR21" i="10"/>
  <c r="BS21" i="10"/>
  <c r="BY21" i="10"/>
  <c r="BZ21" i="10"/>
  <c r="CA21" i="10"/>
  <c r="BQ22" i="10"/>
  <c r="BR22" i="10"/>
  <c r="BS22" i="10"/>
  <c r="BY22" i="10"/>
  <c r="BZ22" i="10"/>
  <c r="CA22" i="10"/>
  <c r="BQ23" i="10"/>
  <c r="BR23" i="10"/>
  <c r="BS23" i="10"/>
  <c r="BY23" i="10"/>
  <c r="BZ23" i="10"/>
  <c r="CA23" i="10"/>
  <c r="BQ24" i="10"/>
  <c r="BR24" i="10"/>
  <c r="BS24" i="10"/>
  <c r="BY24" i="10"/>
  <c r="BZ24" i="10"/>
  <c r="CA24" i="10"/>
  <c r="BQ25" i="10"/>
  <c r="BR25" i="10"/>
  <c r="BS25" i="10"/>
  <c r="BY25" i="10"/>
  <c r="BZ25" i="10"/>
  <c r="CA25" i="10"/>
  <c r="BQ26" i="10"/>
  <c r="BR26" i="10"/>
  <c r="BS26" i="10"/>
  <c r="BY26" i="10"/>
  <c r="BZ26" i="10"/>
  <c r="CA26" i="10"/>
  <c r="BQ27" i="10"/>
  <c r="BR27" i="10"/>
  <c r="BS27" i="10"/>
  <c r="BY27" i="10"/>
  <c r="BZ27" i="10"/>
  <c r="CA27" i="10"/>
  <c r="BQ28" i="10"/>
  <c r="BR28" i="10"/>
  <c r="BS28" i="10"/>
  <c r="BY28" i="10"/>
  <c r="BZ28" i="10"/>
  <c r="CA28" i="10"/>
  <c r="BQ29" i="10"/>
  <c r="BR29" i="10"/>
  <c r="BS29" i="10"/>
  <c r="BY29" i="10"/>
  <c r="BZ29" i="10"/>
  <c r="CA29" i="10"/>
  <c r="BQ30" i="10"/>
  <c r="BR30" i="10"/>
  <c r="BS30" i="10"/>
  <c r="BY30" i="10"/>
  <c r="BZ30" i="10"/>
  <c r="CA30" i="10"/>
  <c r="BQ31" i="10"/>
  <c r="BR31" i="10"/>
  <c r="BS31" i="10"/>
  <c r="BY31" i="10"/>
  <c r="BZ31" i="10"/>
  <c r="CA31" i="10"/>
  <c r="BQ32" i="10"/>
  <c r="BR32" i="10"/>
  <c r="BS32" i="10"/>
  <c r="BY32" i="10"/>
  <c r="BZ32" i="10"/>
  <c r="CA32" i="10"/>
  <c r="BQ33" i="10"/>
  <c r="BR33" i="10"/>
  <c r="BS33" i="10"/>
  <c r="BY33" i="10"/>
  <c r="BZ33" i="10"/>
  <c r="CA33" i="10"/>
  <c r="BQ34" i="10"/>
  <c r="BR34" i="10"/>
  <c r="BS34" i="10"/>
  <c r="BY34" i="10"/>
  <c r="BZ34" i="10"/>
  <c r="CA34" i="10"/>
  <c r="BQ35" i="10"/>
  <c r="BR35" i="10"/>
  <c r="BS35" i="10"/>
  <c r="BY35" i="10"/>
  <c r="BZ35" i="10"/>
  <c r="CA35" i="10"/>
  <c r="BQ36" i="10"/>
  <c r="BR36" i="10"/>
  <c r="BS36" i="10"/>
  <c r="BY36" i="10"/>
  <c r="BZ36" i="10"/>
  <c r="CA36" i="10"/>
  <c r="BQ37" i="10"/>
  <c r="BR37" i="10"/>
  <c r="BS37" i="10"/>
  <c r="BY37" i="10"/>
  <c r="BZ37" i="10"/>
  <c r="CA37" i="10"/>
  <c r="BQ38" i="10"/>
  <c r="BR38" i="10"/>
  <c r="BS38" i="10"/>
  <c r="BY38" i="10"/>
  <c r="BZ38" i="10"/>
  <c r="CA38" i="10"/>
  <c r="BQ39" i="10"/>
  <c r="BR39" i="10"/>
  <c r="BS39" i="10"/>
  <c r="BY39" i="10"/>
  <c r="BZ39" i="10"/>
  <c r="CA39" i="10"/>
  <c r="BQ40" i="10"/>
  <c r="BR40" i="10"/>
  <c r="BS40" i="10"/>
  <c r="BY40" i="10"/>
  <c r="BZ40" i="10"/>
  <c r="CA40" i="10"/>
  <c r="BQ41" i="10"/>
  <c r="BR41" i="10"/>
  <c r="BS41" i="10"/>
  <c r="BY41" i="10"/>
  <c r="BZ41" i="10"/>
  <c r="CA41" i="10"/>
  <c r="BQ42" i="10"/>
  <c r="BR42" i="10"/>
  <c r="BS42" i="10"/>
  <c r="BY42" i="10"/>
  <c r="BZ42" i="10"/>
  <c r="CA42" i="10"/>
  <c r="BQ43" i="10"/>
  <c r="BR43" i="10"/>
  <c r="BS43" i="10"/>
  <c r="BY43" i="10"/>
  <c r="BZ43" i="10"/>
  <c r="CA43" i="10"/>
  <c r="BQ44" i="10"/>
  <c r="BR44" i="10"/>
  <c r="BS44" i="10"/>
  <c r="BY44" i="10"/>
  <c r="BZ44" i="10"/>
  <c r="CA44" i="10"/>
  <c r="BQ45" i="10"/>
  <c r="BR45" i="10"/>
  <c r="BS45" i="10"/>
  <c r="BY45" i="10"/>
  <c r="BZ45" i="10"/>
  <c r="CA45" i="10"/>
  <c r="BQ46" i="10"/>
  <c r="BR46" i="10"/>
  <c r="BS46" i="10"/>
  <c r="BY46" i="10"/>
  <c r="BZ46" i="10"/>
  <c r="CA46" i="10"/>
  <c r="BQ47" i="10"/>
  <c r="BR47" i="10"/>
  <c r="BS47" i="10"/>
  <c r="BY47" i="10"/>
  <c r="BZ47" i="10"/>
  <c r="CA47" i="10"/>
  <c r="BQ48" i="10"/>
  <c r="BR48" i="10"/>
  <c r="BS48" i="10"/>
  <c r="BY48" i="10"/>
  <c r="BZ48" i="10"/>
  <c r="CA48" i="10"/>
  <c r="BQ49" i="10"/>
  <c r="BR49" i="10"/>
  <c r="BS49" i="10"/>
  <c r="BY49" i="10"/>
  <c r="BZ49" i="10"/>
  <c r="CA49" i="10"/>
  <c r="BQ50" i="10"/>
  <c r="BR50" i="10"/>
  <c r="BS50" i="10"/>
  <c r="BY50" i="10"/>
  <c r="BZ50" i="10"/>
  <c r="CA50" i="10"/>
  <c r="BQ51" i="10"/>
  <c r="BR51" i="10"/>
  <c r="BS51" i="10"/>
  <c r="BY51" i="10"/>
  <c r="BZ51" i="10"/>
  <c r="CA51" i="10"/>
  <c r="BQ52" i="10"/>
  <c r="BR52" i="10"/>
  <c r="BS52" i="10"/>
  <c r="BY52" i="10"/>
  <c r="BZ52" i="10"/>
  <c r="CA52" i="10"/>
  <c r="BZ4" i="10"/>
  <c r="CA4" i="10"/>
  <c r="BY4" i="10"/>
  <c r="BR4" i="10"/>
  <c r="BS4" i="10"/>
  <c r="BQ4" i="10"/>
  <c r="CM5" i="10" l="1"/>
  <c r="CM9" i="10"/>
  <c r="CM13" i="10"/>
  <c r="CM17" i="10"/>
  <c r="CM21" i="10"/>
  <c r="CM25" i="10"/>
  <c r="CM29" i="10"/>
  <c r="CM33" i="10"/>
  <c r="CM37" i="10"/>
  <c r="CM41" i="10"/>
  <c r="CM45" i="10"/>
  <c r="CM49" i="10"/>
  <c r="CM7" i="10"/>
  <c r="CM11" i="10"/>
  <c r="CM15" i="10"/>
  <c r="CM19" i="10"/>
  <c r="CM23" i="10"/>
  <c r="CM27" i="10"/>
  <c r="CM31" i="10"/>
  <c r="CM35" i="10"/>
  <c r="CM39" i="10"/>
  <c r="CM43" i="10"/>
  <c r="CM47" i="10"/>
  <c r="CM51" i="10"/>
  <c r="CM6" i="10"/>
  <c r="CM10" i="10"/>
  <c r="CM14" i="10"/>
  <c r="CM18" i="10"/>
  <c r="CM22" i="10"/>
  <c r="CM26" i="10"/>
  <c r="CM30" i="10"/>
  <c r="CM34" i="10"/>
  <c r="CM38" i="10"/>
  <c r="CM42" i="10"/>
  <c r="CM46" i="10"/>
  <c r="CM50" i="10"/>
  <c r="CM4" i="10"/>
  <c r="CM12" i="10"/>
  <c r="CM20" i="10"/>
  <c r="CM28" i="10"/>
  <c r="CM36" i="10"/>
  <c r="CM44" i="10"/>
  <c r="CM52" i="10"/>
  <c r="CM8" i="10"/>
  <c r="CM16" i="10"/>
  <c r="CM24" i="10"/>
  <c r="CM32" i="10"/>
  <c r="CM40" i="10"/>
  <c r="CM48" i="10"/>
  <c r="CI5" i="10"/>
  <c r="CI7" i="10"/>
  <c r="CI9" i="10"/>
  <c r="CI11" i="10"/>
  <c r="CI13" i="10"/>
  <c r="CI15" i="10"/>
  <c r="CI17" i="10"/>
  <c r="CI19" i="10"/>
  <c r="CI21" i="10"/>
  <c r="CI23" i="10"/>
  <c r="CI25" i="10"/>
  <c r="CI27" i="10"/>
  <c r="CI29" i="10"/>
  <c r="CI31" i="10"/>
  <c r="CI33" i="10"/>
  <c r="CI35" i="10"/>
  <c r="CI37" i="10"/>
  <c r="CI39" i="10"/>
  <c r="CI41" i="10"/>
  <c r="CI43" i="10"/>
  <c r="CI45" i="10"/>
  <c r="CI47" i="10"/>
  <c r="CI49" i="10"/>
  <c r="CI51" i="10"/>
  <c r="CI4" i="10"/>
  <c r="CI8" i="10"/>
  <c r="CI12" i="10"/>
  <c r="CI16" i="10"/>
  <c r="CI20" i="10"/>
  <c r="CI24" i="10"/>
  <c r="CI28" i="10"/>
  <c r="CI32" i="10"/>
  <c r="CI36" i="10"/>
  <c r="CI40" i="10"/>
  <c r="CI44" i="10"/>
  <c r="CI48" i="10"/>
  <c r="CI52" i="10"/>
  <c r="CI10" i="10"/>
  <c r="CI26" i="10"/>
  <c r="CI42" i="10"/>
  <c r="CI14" i="10"/>
  <c r="CI30" i="10"/>
  <c r="CI46" i="10"/>
  <c r="CI18" i="10"/>
  <c r="CI34" i="10"/>
  <c r="CI50" i="10"/>
  <c r="CI6" i="10"/>
  <c r="CI22" i="10"/>
  <c r="CI38" i="10"/>
  <c r="CH4" i="10"/>
  <c r="CH6" i="10"/>
  <c r="CH8" i="10"/>
  <c r="CH10" i="10"/>
  <c r="CH12" i="10"/>
  <c r="CH14" i="10"/>
  <c r="CH16" i="10"/>
  <c r="CH18" i="10"/>
  <c r="CH20" i="10"/>
  <c r="CH22" i="10"/>
  <c r="CH24" i="10"/>
  <c r="CH26" i="10"/>
  <c r="CH28" i="10"/>
  <c r="CH30" i="10"/>
  <c r="CH32" i="10"/>
  <c r="CH34" i="10"/>
  <c r="CH36" i="10"/>
  <c r="CH38" i="10"/>
  <c r="CH40" i="10"/>
  <c r="CH42" i="10"/>
  <c r="CH44" i="10"/>
  <c r="CH46" i="10"/>
  <c r="CH48" i="10"/>
  <c r="CH50" i="10"/>
  <c r="CH52" i="10"/>
  <c r="CH9" i="10"/>
  <c r="CH13" i="10"/>
  <c r="CH17" i="10"/>
  <c r="CH21" i="10"/>
  <c r="CH25" i="10"/>
  <c r="CH29" i="10"/>
  <c r="CH33" i="10"/>
  <c r="CH37" i="10"/>
  <c r="CH41" i="10"/>
  <c r="CH45" i="10"/>
  <c r="CH49" i="10"/>
  <c r="CH7" i="10"/>
  <c r="CH11" i="10"/>
  <c r="CH15" i="10"/>
  <c r="CH19" i="10"/>
  <c r="CH23" i="10"/>
  <c r="CH27" i="10"/>
  <c r="CH31" i="10"/>
  <c r="CH35" i="10"/>
  <c r="CH39" i="10"/>
  <c r="CH43" i="10"/>
  <c r="CH47" i="10"/>
  <c r="CH51" i="10"/>
  <c r="CK4" i="10"/>
  <c r="CK5" i="10"/>
  <c r="CK6" i="10"/>
  <c r="CK7" i="10"/>
  <c r="CK8" i="10"/>
  <c r="CK9" i="10"/>
  <c r="CK10" i="10"/>
  <c r="CK11" i="10"/>
  <c r="CK12" i="10"/>
  <c r="CK13" i="10"/>
  <c r="CK14" i="10"/>
  <c r="CK15" i="10"/>
  <c r="CK16" i="10"/>
  <c r="CK17" i="10"/>
  <c r="CK18" i="10"/>
  <c r="CK19" i="10"/>
  <c r="CK20" i="10"/>
  <c r="CK21" i="10"/>
  <c r="CK22" i="10"/>
  <c r="CK23" i="10"/>
  <c r="CK24" i="10"/>
  <c r="CK25" i="10"/>
  <c r="CK26" i="10"/>
  <c r="CK27" i="10"/>
  <c r="CK28" i="10"/>
  <c r="CK29" i="10"/>
  <c r="CK30" i="10"/>
  <c r="CK31" i="10"/>
  <c r="CK32" i="10"/>
  <c r="CK33" i="10"/>
  <c r="CK34" i="10"/>
  <c r="CK35" i="10"/>
  <c r="CK36" i="10"/>
  <c r="CK37" i="10"/>
  <c r="CK38" i="10"/>
  <c r="CK39" i="10"/>
  <c r="CK40" i="10"/>
  <c r="CK41" i="10"/>
  <c r="CK42" i="10"/>
  <c r="CK43" i="10"/>
  <c r="CK44" i="10"/>
  <c r="CK45" i="10"/>
  <c r="CK46" i="10"/>
  <c r="CK47" i="10"/>
  <c r="CK48" i="10"/>
  <c r="CK49" i="10"/>
  <c r="CK50" i="10"/>
  <c r="CK51" i="10"/>
  <c r="CK52" i="10"/>
  <c r="CG7" i="10"/>
  <c r="CG52" i="10"/>
  <c r="CG13" i="10"/>
  <c r="CG17" i="10"/>
  <c r="CG21" i="10"/>
  <c r="CG25" i="10"/>
  <c r="CG29" i="10"/>
  <c r="CG33" i="10"/>
  <c r="CG37" i="10"/>
  <c r="CG41" i="10"/>
  <c r="CG45" i="10"/>
  <c r="CG8" i="10"/>
  <c r="CG4" i="10"/>
  <c r="CG12" i="10"/>
  <c r="CG16" i="10"/>
  <c r="CG20" i="10"/>
  <c r="CG24" i="10"/>
  <c r="CG28" i="10"/>
  <c r="CG32" i="10"/>
  <c r="CG36" i="10"/>
  <c r="CG40" i="10"/>
  <c r="CG44" i="10"/>
  <c r="CG48" i="10"/>
  <c r="CG9" i="10"/>
  <c r="CG11" i="10"/>
  <c r="CG19" i="10"/>
  <c r="CG27" i="10"/>
  <c r="CG35" i="10"/>
  <c r="CG43" i="10"/>
  <c r="CG50" i="10"/>
  <c r="CG5" i="10"/>
  <c r="CG15" i="10"/>
  <c r="CG23" i="10"/>
  <c r="CG31" i="10"/>
  <c r="CG39" i="10"/>
  <c r="CG47" i="10"/>
  <c r="CG10" i="10"/>
  <c r="CG18" i="10"/>
  <c r="CG26" i="10"/>
  <c r="CG34" i="10"/>
  <c r="CG42" i="10"/>
  <c r="CG49" i="10"/>
  <c r="CG38" i="10"/>
  <c r="CG14" i="10"/>
  <c r="CG46" i="10"/>
  <c r="CG22" i="10"/>
  <c r="CG51" i="10"/>
  <c r="CG30" i="10"/>
  <c r="CG6" i="10"/>
  <c r="CL4" i="10"/>
  <c r="CL12" i="10"/>
  <c r="CL16" i="10"/>
  <c r="CL20" i="10"/>
  <c r="CL24" i="10"/>
  <c r="CL28" i="10"/>
  <c r="CL32" i="10"/>
  <c r="CL36" i="10"/>
  <c r="CL40" i="10"/>
  <c r="CL44" i="10"/>
  <c r="CL48" i="10"/>
  <c r="CL52" i="10"/>
  <c r="CL10" i="10"/>
  <c r="CL14" i="10"/>
  <c r="CL18" i="10"/>
  <c r="CL22" i="10"/>
  <c r="CL26" i="10"/>
  <c r="CL30" i="10"/>
  <c r="CL34" i="10"/>
  <c r="CL38" i="10"/>
  <c r="CL42" i="10"/>
  <c r="CL46" i="10"/>
  <c r="CL50" i="10"/>
  <c r="CL9" i="10"/>
  <c r="CL13" i="10"/>
  <c r="CL17" i="10"/>
  <c r="CL21" i="10"/>
  <c r="CL25" i="10"/>
  <c r="CL29" i="10"/>
  <c r="CL33" i="10"/>
  <c r="CL37" i="10"/>
  <c r="CL41" i="10"/>
  <c r="CL45" i="10"/>
  <c r="CL49" i="10"/>
  <c r="CL15" i="10"/>
  <c r="CL23" i="10"/>
  <c r="CL31" i="10"/>
  <c r="CL39" i="10"/>
  <c r="CL47" i="10"/>
  <c r="CL11" i="10"/>
  <c r="CL19" i="10"/>
  <c r="CL27" i="10"/>
  <c r="CL35" i="10"/>
  <c r="CL43" i="10"/>
  <c r="CL51" i="10"/>
</calcChain>
</file>

<file path=xl/sharedStrings.xml><?xml version="1.0" encoding="utf-8"?>
<sst xmlns="http://schemas.openxmlformats.org/spreadsheetml/2006/main" count="90" uniqueCount="24">
  <si>
    <t>Simba 1</t>
  </si>
  <si>
    <t>Nala 1</t>
  </si>
  <si>
    <t>Moose 1</t>
  </si>
  <si>
    <t>Maynard 1</t>
  </si>
  <si>
    <t>Jerome 1</t>
  </si>
  <si>
    <t>Simba 2</t>
  </si>
  <si>
    <t>Scar 1</t>
  </si>
  <si>
    <t>Nala 2</t>
  </si>
  <si>
    <t>Moose 2</t>
  </si>
  <si>
    <t>Maynard 2</t>
  </si>
  <si>
    <t>Jerome 2</t>
  </si>
  <si>
    <t>Scar 2</t>
  </si>
  <si>
    <t>Bunnicula 1</t>
  </si>
  <si>
    <t>Bunnicula 2</t>
  </si>
  <si>
    <t>Alfalfa</t>
  </si>
  <si>
    <t>AOC</t>
  </si>
  <si>
    <t>EV</t>
  </si>
  <si>
    <t>Time (s)</t>
  </si>
  <si>
    <t>Time (h)</t>
  </si>
  <si>
    <t>Zazzu 3</t>
  </si>
  <si>
    <t>Zazzu 2</t>
  </si>
  <si>
    <t>Trial 1</t>
  </si>
  <si>
    <t>Trial 2</t>
  </si>
  <si>
    <t>Amount of pelle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BU$4:$BU$52</c:f>
                <c:numCache>
                  <c:formatCode>General</c:formatCode>
                  <c:ptCount val="49"/>
                  <c:pt idx="0">
                    <c:v>0.11249999999999981</c:v>
                  </c:pt>
                  <c:pt idx="1">
                    <c:v>0.1084591759932871</c:v>
                  </c:pt>
                  <c:pt idx="2">
                    <c:v>0.1782854853478385</c:v>
                  </c:pt>
                  <c:pt idx="3">
                    <c:v>0.29444257262058532</c:v>
                  </c:pt>
                  <c:pt idx="4">
                    <c:v>0.32458765050005045</c:v>
                  </c:pt>
                  <c:pt idx="5">
                    <c:v>0.3277357384932475</c:v>
                  </c:pt>
                  <c:pt idx="6">
                    <c:v>0.33000946956110216</c:v>
                  </c:pt>
                  <c:pt idx="7">
                    <c:v>0.31791732977525533</c:v>
                  </c:pt>
                  <c:pt idx="8">
                    <c:v>0.53685592640324442</c:v>
                  </c:pt>
                  <c:pt idx="9">
                    <c:v>0.7626170870289819</c:v>
                  </c:pt>
                  <c:pt idx="10">
                    <c:v>1.0933953506655967</c:v>
                  </c:pt>
                  <c:pt idx="11">
                    <c:v>1.4523918081171181</c:v>
                  </c:pt>
                  <c:pt idx="12">
                    <c:v>1.7066505939998395</c:v>
                  </c:pt>
                  <c:pt idx="13">
                    <c:v>1.8974607091734841</c:v>
                  </c:pt>
                  <c:pt idx="14">
                    <c:v>2.2585897543758215</c:v>
                  </c:pt>
                  <c:pt idx="15">
                    <c:v>2.3594604407424535</c:v>
                  </c:pt>
                  <c:pt idx="16">
                    <c:v>2.500709720687881</c:v>
                  </c:pt>
                  <c:pt idx="17">
                    <c:v>2.5131395774437753</c:v>
                  </c:pt>
                  <c:pt idx="18">
                    <c:v>2.5849150303802482</c:v>
                  </c:pt>
                  <c:pt idx="19">
                    <c:v>2.2374999999999998</c:v>
                  </c:pt>
                  <c:pt idx="20">
                    <c:v>2.2871486849662528</c:v>
                  </c:pt>
                  <c:pt idx="21">
                    <c:v>2.3758785968863938</c:v>
                  </c:pt>
                  <c:pt idx="22">
                    <c:v>2.377555016638492</c:v>
                  </c:pt>
                  <c:pt idx="23">
                    <c:v>2.4236188997919146</c:v>
                  </c:pt>
                  <c:pt idx="24">
                    <c:v>2.3997349183964944</c:v>
                  </c:pt>
                  <c:pt idx="25">
                    <c:v>2.3450889032797266</c:v>
                  </c:pt>
                  <c:pt idx="26">
                    <c:v>2.055632506067171</c:v>
                  </c:pt>
                  <c:pt idx="27">
                    <c:v>1.9903281764573395</c:v>
                  </c:pt>
                  <c:pt idx="28">
                    <c:v>1.8119642065212782</c:v>
                  </c:pt>
                  <c:pt idx="29">
                    <c:v>1.8254586018704608</c:v>
                  </c:pt>
                  <c:pt idx="30">
                    <c:v>1.7777330568531855</c:v>
                  </c:pt>
                  <c:pt idx="31">
                    <c:v>1.7779151112629485</c:v>
                  </c:pt>
                  <c:pt idx="32">
                    <c:v>1.6434868746487925</c:v>
                  </c:pt>
                  <c:pt idx="33">
                    <c:v>1.7492600476446361</c:v>
                  </c:pt>
                  <c:pt idx="34">
                    <c:v>1.2751663056805009</c:v>
                  </c:pt>
                  <c:pt idx="35">
                    <c:v>1.1126605020657212</c:v>
                  </c:pt>
                  <c:pt idx="36">
                    <c:v>0.85166590951415411</c:v>
                  </c:pt>
                  <c:pt idx="37">
                    <c:v>0.64029499339869</c:v>
                  </c:pt>
                  <c:pt idx="38">
                    <c:v>0.46211373831867103</c:v>
                  </c:pt>
                  <c:pt idx="39">
                    <c:v>0.27124053637210743</c:v>
                  </c:pt>
                  <c:pt idx="40">
                    <c:v>0.17928429140015903</c:v>
                  </c:pt>
                  <c:pt idx="41">
                    <c:v>0.17294714304004646</c:v>
                  </c:pt>
                  <c:pt idx="42">
                    <c:v>0.11867949034509469</c:v>
                  </c:pt>
                  <c:pt idx="43">
                    <c:v>0.11867949034509469</c:v>
                  </c:pt>
                  <c:pt idx="44">
                    <c:v>0.12392393980641046</c:v>
                  </c:pt>
                  <c:pt idx="45">
                    <c:v>0.12165158093036496</c:v>
                  </c:pt>
                  <c:pt idx="46">
                    <c:v>0.1194294471943283</c:v>
                  </c:pt>
                  <c:pt idx="47">
                    <c:v>0.11764049351429003</c:v>
                  </c:pt>
                  <c:pt idx="48">
                    <c:v>0.11764049351429003</c:v>
                  </c:pt>
                </c:numCache>
              </c:numRef>
            </c:plus>
            <c:minus>
              <c:numRef>
                <c:f>'First trial'!$BU$4:$BU$52</c:f>
                <c:numCache>
                  <c:formatCode>General</c:formatCode>
                  <c:ptCount val="49"/>
                  <c:pt idx="0">
                    <c:v>0.11249999999999981</c:v>
                  </c:pt>
                  <c:pt idx="1">
                    <c:v>0.1084591759932871</c:v>
                  </c:pt>
                  <c:pt idx="2">
                    <c:v>0.1782854853478385</c:v>
                  </c:pt>
                  <c:pt idx="3">
                    <c:v>0.29444257262058532</c:v>
                  </c:pt>
                  <c:pt idx="4">
                    <c:v>0.32458765050005045</c:v>
                  </c:pt>
                  <c:pt idx="5">
                    <c:v>0.3277357384932475</c:v>
                  </c:pt>
                  <c:pt idx="6">
                    <c:v>0.33000946956110216</c:v>
                  </c:pt>
                  <c:pt idx="7">
                    <c:v>0.31791732977525533</c:v>
                  </c:pt>
                  <c:pt idx="8">
                    <c:v>0.53685592640324442</c:v>
                  </c:pt>
                  <c:pt idx="9">
                    <c:v>0.7626170870289819</c:v>
                  </c:pt>
                  <c:pt idx="10">
                    <c:v>1.0933953506655967</c:v>
                  </c:pt>
                  <c:pt idx="11">
                    <c:v>1.4523918081171181</c:v>
                  </c:pt>
                  <c:pt idx="12">
                    <c:v>1.7066505939998395</c:v>
                  </c:pt>
                  <c:pt idx="13">
                    <c:v>1.8974607091734841</c:v>
                  </c:pt>
                  <c:pt idx="14">
                    <c:v>2.2585897543758215</c:v>
                  </c:pt>
                  <c:pt idx="15">
                    <c:v>2.3594604407424535</c:v>
                  </c:pt>
                  <c:pt idx="16">
                    <c:v>2.500709720687881</c:v>
                  </c:pt>
                  <c:pt idx="17">
                    <c:v>2.5131395774437753</c:v>
                  </c:pt>
                  <c:pt idx="18">
                    <c:v>2.5849150303802482</c:v>
                  </c:pt>
                  <c:pt idx="19">
                    <c:v>2.2374999999999998</c:v>
                  </c:pt>
                  <c:pt idx="20">
                    <c:v>2.2871486849662528</c:v>
                  </c:pt>
                  <c:pt idx="21">
                    <c:v>2.3758785968863938</c:v>
                  </c:pt>
                  <c:pt idx="22">
                    <c:v>2.377555016638492</c:v>
                  </c:pt>
                  <c:pt idx="23">
                    <c:v>2.4236188997919146</c:v>
                  </c:pt>
                  <c:pt idx="24">
                    <c:v>2.3997349183964944</c:v>
                  </c:pt>
                  <c:pt idx="25">
                    <c:v>2.3450889032797266</c:v>
                  </c:pt>
                  <c:pt idx="26">
                    <c:v>2.055632506067171</c:v>
                  </c:pt>
                  <c:pt idx="27">
                    <c:v>1.9903281764573395</c:v>
                  </c:pt>
                  <c:pt idx="28">
                    <c:v>1.8119642065212782</c:v>
                  </c:pt>
                  <c:pt idx="29">
                    <c:v>1.8254586018704608</c:v>
                  </c:pt>
                  <c:pt idx="30">
                    <c:v>1.7777330568531855</c:v>
                  </c:pt>
                  <c:pt idx="31">
                    <c:v>1.7779151112629485</c:v>
                  </c:pt>
                  <c:pt idx="32">
                    <c:v>1.6434868746487925</c:v>
                  </c:pt>
                  <c:pt idx="33">
                    <c:v>1.7492600476446361</c:v>
                  </c:pt>
                  <c:pt idx="34">
                    <c:v>1.2751663056805009</c:v>
                  </c:pt>
                  <c:pt idx="35">
                    <c:v>1.1126605020657212</c:v>
                  </c:pt>
                  <c:pt idx="36">
                    <c:v>0.85166590951415411</c:v>
                  </c:pt>
                  <c:pt idx="37">
                    <c:v>0.64029499339869</c:v>
                  </c:pt>
                  <c:pt idx="38">
                    <c:v>0.46211373831867103</c:v>
                  </c:pt>
                  <c:pt idx="39">
                    <c:v>0.27124053637210743</c:v>
                  </c:pt>
                  <c:pt idx="40">
                    <c:v>0.17928429140015903</c:v>
                  </c:pt>
                  <c:pt idx="41">
                    <c:v>0.17294714304004646</c:v>
                  </c:pt>
                  <c:pt idx="42">
                    <c:v>0.11867949034509469</c:v>
                  </c:pt>
                  <c:pt idx="43">
                    <c:v>0.11867949034509469</c:v>
                  </c:pt>
                  <c:pt idx="44">
                    <c:v>0.12392393980641046</c:v>
                  </c:pt>
                  <c:pt idx="45">
                    <c:v>0.12165158093036496</c:v>
                  </c:pt>
                  <c:pt idx="46">
                    <c:v>0.1194294471943283</c:v>
                  </c:pt>
                  <c:pt idx="47">
                    <c:v>0.11764049351429003</c:v>
                  </c:pt>
                  <c:pt idx="48">
                    <c:v>0.11764049351429003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BQ$4:$BQ$52</c:f>
              <c:numCache>
                <c:formatCode>General</c:formatCode>
                <c:ptCount val="49"/>
                <c:pt idx="0">
                  <c:v>20.112500000000001</c:v>
                </c:pt>
                <c:pt idx="1">
                  <c:v>20.037499999999998</c:v>
                </c:pt>
                <c:pt idx="2">
                  <c:v>19.999999999999996</c:v>
                </c:pt>
                <c:pt idx="3">
                  <c:v>19.874999999999996</c:v>
                </c:pt>
                <c:pt idx="4">
                  <c:v>19.900000000000002</c:v>
                </c:pt>
                <c:pt idx="5">
                  <c:v>19.925000000000001</c:v>
                </c:pt>
                <c:pt idx="6">
                  <c:v>19.9375</c:v>
                </c:pt>
                <c:pt idx="7">
                  <c:v>19.950000000000003</c:v>
                </c:pt>
                <c:pt idx="8">
                  <c:v>19.599999999999998</c:v>
                </c:pt>
                <c:pt idx="9">
                  <c:v>19.112500000000001</c:v>
                </c:pt>
                <c:pt idx="10">
                  <c:v>18.6875</c:v>
                </c:pt>
                <c:pt idx="11">
                  <c:v>17.8125</c:v>
                </c:pt>
                <c:pt idx="12">
                  <c:v>16.887499999999999</c:v>
                </c:pt>
                <c:pt idx="13">
                  <c:v>16.45</c:v>
                </c:pt>
                <c:pt idx="14">
                  <c:v>14.3125</c:v>
                </c:pt>
                <c:pt idx="15">
                  <c:v>13.375</c:v>
                </c:pt>
                <c:pt idx="16">
                  <c:v>12.262499999999999</c:v>
                </c:pt>
                <c:pt idx="17">
                  <c:v>11.487500000000001</c:v>
                </c:pt>
                <c:pt idx="18">
                  <c:v>10.5</c:v>
                </c:pt>
                <c:pt idx="19">
                  <c:v>8.5625</c:v>
                </c:pt>
                <c:pt idx="20">
                  <c:v>8.3374999999999986</c:v>
                </c:pt>
                <c:pt idx="21">
                  <c:v>7.1125000000000007</c:v>
                </c:pt>
                <c:pt idx="22">
                  <c:v>7.125</c:v>
                </c:pt>
                <c:pt idx="23">
                  <c:v>6.3500000000000005</c:v>
                </c:pt>
                <c:pt idx="24">
                  <c:v>5.0125000000000002</c:v>
                </c:pt>
                <c:pt idx="25">
                  <c:v>4.7875000000000005</c:v>
                </c:pt>
                <c:pt idx="26">
                  <c:v>4.1749999999999998</c:v>
                </c:pt>
                <c:pt idx="27">
                  <c:v>3.3374999999999999</c:v>
                </c:pt>
                <c:pt idx="28">
                  <c:v>3.1</c:v>
                </c:pt>
                <c:pt idx="29">
                  <c:v>3.0125000000000002</c:v>
                </c:pt>
                <c:pt idx="30">
                  <c:v>2.5625</c:v>
                </c:pt>
                <c:pt idx="31">
                  <c:v>2.5750000000000002</c:v>
                </c:pt>
                <c:pt idx="32">
                  <c:v>2.4375</c:v>
                </c:pt>
                <c:pt idx="33">
                  <c:v>2.5750000000000002</c:v>
                </c:pt>
                <c:pt idx="34">
                  <c:v>2.0625</c:v>
                </c:pt>
                <c:pt idx="35">
                  <c:v>1.9125000000000001</c:v>
                </c:pt>
                <c:pt idx="36">
                  <c:v>1.6375</c:v>
                </c:pt>
                <c:pt idx="37">
                  <c:v>1.4375</c:v>
                </c:pt>
                <c:pt idx="38">
                  <c:v>1.2375</c:v>
                </c:pt>
                <c:pt idx="39">
                  <c:v>0.9</c:v>
                </c:pt>
                <c:pt idx="40">
                  <c:v>0.6</c:v>
                </c:pt>
                <c:pt idx="41">
                  <c:v>0.57499999999999996</c:v>
                </c:pt>
                <c:pt idx="42">
                  <c:v>0.41250000000000003</c:v>
                </c:pt>
                <c:pt idx="43">
                  <c:v>0.41250000000000003</c:v>
                </c:pt>
                <c:pt idx="44">
                  <c:v>0.4</c:v>
                </c:pt>
                <c:pt idx="45">
                  <c:v>0.38750000000000001</c:v>
                </c:pt>
                <c:pt idx="46">
                  <c:v>0.36250000000000004</c:v>
                </c:pt>
                <c:pt idx="47">
                  <c:v>0.375</c:v>
                </c:pt>
                <c:pt idx="48">
                  <c:v>0.3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BV$4:$BV$52</c:f>
                <c:numCache>
                  <c:formatCode>General</c:formatCode>
                  <c:ptCount val="49"/>
                  <c:pt idx="0">
                    <c:v>0.10077822185373199</c:v>
                  </c:pt>
                  <c:pt idx="1">
                    <c:v>8.3985542973605928E-2</c:v>
                  </c:pt>
                  <c:pt idx="2">
                    <c:v>0.14361406616345077</c:v>
                  </c:pt>
                  <c:pt idx="3">
                    <c:v>0.16843555359331264</c:v>
                  </c:pt>
                  <c:pt idx="4">
                    <c:v>0.22633532329583145</c:v>
                  </c:pt>
                  <c:pt idx="5">
                    <c:v>0.22260631488924873</c:v>
                  </c:pt>
                  <c:pt idx="6">
                    <c:v>0.22868998041640809</c:v>
                  </c:pt>
                  <c:pt idx="7">
                    <c:v>0.23217719526258374</c:v>
                  </c:pt>
                  <c:pt idx="8">
                    <c:v>0.29820893921640146</c:v>
                  </c:pt>
                  <c:pt idx="9">
                    <c:v>0.28660575211055522</c:v>
                  </c:pt>
                  <c:pt idx="10">
                    <c:v>0.26575364531836604</c:v>
                  </c:pt>
                  <c:pt idx="11">
                    <c:v>0.39048390308875541</c:v>
                  </c:pt>
                  <c:pt idx="12">
                    <c:v>0.47825482597818986</c:v>
                  </c:pt>
                  <c:pt idx="13">
                    <c:v>0.53799810806889858</c:v>
                  </c:pt>
                  <c:pt idx="14">
                    <c:v>0.63583465955051088</c:v>
                  </c:pt>
                  <c:pt idx="15">
                    <c:v>0.84197896139307904</c:v>
                  </c:pt>
                  <c:pt idx="16">
                    <c:v>0.91554043368618432</c:v>
                  </c:pt>
                  <c:pt idx="17">
                    <c:v>1.0739509000481744</c:v>
                  </c:pt>
                  <c:pt idx="18">
                    <c:v>1.2047432299042011</c:v>
                  </c:pt>
                  <c:pt idx="19">
                    <c:v>1.4111086700078899</c:v>
                  </c:pt>
                  <c:pt idx="20">
                    <c:v>1.6985747702117791</c:v>
                  </c:pt>
                  <c:pt idx="21">
                    <c:v>1.8512302858986946</c:v>
                  </c:pt>
                  <c:pt idx="22">
                    <c:v>2.1819879533515802</c:v>
                  </c:pt>
                  <c:pt idx="23">
                    <c:v>2.3233240887634645</c:v>
                  </c:pt>
                  <c:pt idx="24">
                    <c:v>2.4548785247805185</c:v>
                  </c:pt>
                  <c:pt idx="25">
                    <c:v>2.4281046032421489</c:v>
                  </c:pt>
                  <c:pt idx="26">
                    <c:v>2.4523312523858962</c:v>
                  </c:pt>
                  <c:pt idx="27">
                    <c:v>2.4615435053176347</c:v>
                  </c:pt>
                  <c:pt idx="28">
                    <c:v>2.4933303889720335</c:v>
                  </c:pt>
                  <c:pt idx="29">
                    <c:v>2.4760234175560036</c:v>
                  </c:pt>
                  <c:pt idx="30">
                    <c:v>2.4167569769660937</c:v>
                  </c:pt>
                  <c:pt idx="31">
                    <c:v>2.5378386473532943</c:v>
                  </c:pt>
                  <c:pt idx="32">
                    <c:v>2.517935662402834</c:v>
                  </c:pt>
                  <c:pt idx="33">
                    <c:v>2.5680688617269256</c:v>
                  </c:pt>
                  <c:pt idx="34">
                    <c:v>2.7179586286665325</c:v>
                  </c:pt>
                  <c:pt idx="35">
                    <c:v>2.8205717505498775</c:v>
                  </c:pt>
                  <c:pt idx="36">
                    <c:v>2.7798019906358182</c:v>
                  </c:pt>
                  <c:pt idx="37">
                    <c:v>2.7907972171304123</c:v>
                  </c:pt>
                  <c:pt idx="38">
                    <c:v>2.8820836646426491</c:v>
                  </c:pt>
                  <c:pt idx="39">
                    <c:v>2.8574932820818413</c:v>
                  </c:pt>
                  <c:pt idx="40">
                    <c:v>2.9219268043535926</c:v>
                  </c:pt>
                  <c:pt idx="41">
                    <c:v>2.9082970901002727</c:v>
                  </c:pt>
                  <c:pt idx="42">
                    <c:v>2.9150931129455984</c:v>
                  </c:pt>
                  <c:pt idx="43">
                    <c:v>2.9219268043535926</c:v>
                  </c:pt>
                  <c:pt idx="44">
                    <c:v>2.9033078425429548</c:v>
                  </c:pt>
                  <c:pt idx="45">
                    <c:v>2.9033078425429548</c:v>
                  </c:pt>
                  <c:pt idx="46">
                    <c:v>2.926384745478869</c:v>
                  </c:pt>
                  <c:pt idx="47">
                    <c:v>2.926384745478869</c:v>
                  </c:pt>
                  <c:pt idx="48">
                    <c:v>2.926384745478869</c:v>
                  </c:pt>
                </c:numCache>
              </c:numRef>
            </c:plus>
            <c:minus>
              <c:numRef>
                <c:f>'First trial'!$BV$4:$BV$52</c:f>
                <c:numCache>
                  <c:formatCode>General</c:formatCode>
                  <c:ptCount val="49"/>
                  <c:pt idx="0">
                    <c:v>0.10077822185373199</c:v>
                  </c:pt>
                  <c:pt idx="1">
                    <c:v>8.3985542973605928E-2</c:v>
                  </c:pt>
                  <c:pt idx="2">
                    <c:v>0.14361406616345077</c:v>
                  </c:pt>
                  <c:pt idx="3">
                    <c:v>0.16843555359331264</c:v>
                  </c:pt>
                  <c:pt idx="4">
                    <c:v>0.22633532329583145</c:v>
                  </c:pt>
                  <c:pt idx="5">
                    <c:v>0.22260631488924873</c:v>
                  </c:pt>
                  <c:pt idx="6">
                    <c:v>0.22868998041640809</c:v>
                  </c:pt>
                  <c:pt idx="7">
                    <c:v>0.23217719526258374</c:v>
                  </c:pt>
                  <c:pt idx="8">
                    <c:v>0.29820893921640146</c:v>
                  </c:pt>
                  <c:pt idx="9">
                    <c:v>0.28660575211055522</c:v>
                  </c:pt>
                  <c:pt idx="10">
                    <c:v>0.26575364531836604</c:v>
                  </c:pt>
                  <c:pt idx="11">
                    <c:v>0.39048390308875541</c:v>
                  </c:pt>
                  <c:pt idx="12">
                    <c:v>0.47825482597818986</c:v>
                  </c:pt>
                  <c:pt idx="13">
                    <c:v>0.53799810806889858</c:v>
                  </c:pt>
                  <c:pt idx="14">
                    <c:v>0.63583465955051088</c:v>
                  </c:pt>
                  <c:pt idx="15">
                    <c:v>0.84197896139307904</c:v>
                  </c:pt>
                  <c:pt idx="16">
                    <c:v>0.91554043368618432</c:v>
                  </c:pt>
                  <c:pt idx="17">
                    <c:v>1.0739509000481744</c:v>
                  </c:pt>
                  <c:pt idx="18">
                    <c:v>1.2047432299042011</c:v>
                  </c:pt>
                  <c:pt idx="19">
                    <c:v>1.4111086700078899</c:v>
                  </c:pt>
                  <c:pt idx="20">
                    <c:v>1.6985747702117791</c:v>
                  </c:pt>
                  <c:pt idx="21">
                    <c:v>1.8512302858986946</c:v>
                  </c:pt>
                  <c:pt idx="22">
                    <c:v>2.1819879533515802</c:v>
                  </c:pt>
                  <c:pt idx="23">
                    <c:v>2.3233240887634645</c:v>
                  </c:pt>
                  <c:pt idx="24">
                    <c:v>2.4548785247805185</c:v>
                  </c:pt>
                  <c:pt idx="25">
                    <c:v>2.4281046032421489</c:v>
                  </c:pt>
                  <c:pt idx="26">
                    <c:v>2.4523312523858962</c:v>
                  </c:pt>
                  <c:pt idx="27">
                    <c:v>2.4615435053176347</c:v>
                  </c:pt>
                  <c:pt idx="28">
                    <c:v>2.4933303889720335</c:v>
                  </c:pt>
                  <c:pt idx="29">
                    <c:v>2.4760234175560036</c:v>
                  </c:pt>
                  <c:pt idx="30">
                    <c:v>2.4167569769660937</c:v>
                  </c:pt>
                  <c:pt idx="31">
                    <c:v>2.5378386473532943</c:v>
                  </c:pt>
                  <c:pt idx="32">
                    <c:v>2.517935662402834</c:v>
                  </c:pt>
                  <c:pt idx="33">
                    <c:v>2.5680688617269256</c:v>
                  </c:pt>
                  <c:pt idx="34">
                    <c:v>2.7179586286665325</c:v>
                  </c:pt>
                  <c:pt idx="35">
                    <c:v>2.8205717505498775</c:v>
                  </c:pt>
                  <c:pt idx="36">
                    <c:v>2.7798019906358182</c:v>
                  </c:pt>
                  <c:pt idx="37">
                    <c:v>2.7907972171304123</c:v>
                  </c:pt>
                  <c:pt idx="38">
                    <c:v>2.8820836646426491</c:v>
                  </c:pt>
                  <c:pt idx="39">
                    <c:v>2.8574932820818413</c:v>
                  </c:pt>
                  <c:pt idx="40">
                    <c:v>2.9219268043535926</c:v>
                  </c:pt>
                  <c:pt idx="41">
                    <c:v>2.9082970901002727</c:v>
                  </c:pt>
                  <c:pt idx="42">
                    <c:v>2.9150931129455984</c:v>
                  </c:pt>
                  <c:pt idx="43">
                    <c:v>2.9219268043535926</c:v>
                  </c:pt>
                  <c:pt idx="44">
                    <c:v>2.9033078425429548</c:v>
                  </c:pt>
                  <c:pt idx="45">
                    <c:v>2.9033078425429548</c:v>
                  </c:pt>
                  <c:pt idx="46">
                    <c:v>2.926384745478869</c:v>
                  </c:pt>
                  <c:pt idx="47">
                    <c:v>2.926384745478869</c:v>
                  </c:pt>
                  <c:pt idx="48">
                    <c:v>2.926384745478869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BR$4:$BR$52</c:f>
              <c:numCache>
                <c:formatCode>General</c:formatCode>
                <c:ptCount val="49"/>
                <c:pt idx="0">
                  <c:v>20.112500000000001</c:v>
                </c:pt>
                <c:pt idx="1">
                  <c:v>20.125</c:v>
                </c:pt>
                <c:pt idx="2">
                  <c:v>20.024999999999999</c:v>
                </c:pt>
                <c:pt idx="3">
                  <c:v>20.012499999999999</c:v>
                </c:pt>
                <c:pt idx="4">
                  <c:v>19.987500000000001</c:v>
                </c:pt>
                <c:pt idx="5">
                  <c:v>20.025000000000002</c:v>
                </c:pt>
                <c:pt idx="6">
                  <c:v>20.012500000000003</c:v>
                </c:pt>
                <c:pt idx="7">
                  <c:v>20.037500000000001</c:v>
                </c:pt>
                <c:pt idx="8">
                  <c:v>20.000000000000004</c:v>
                </c:pt>
                <c:pt idx="9">
                  <c:v>20</c:v>
                </c:pt>
                <c:pt idx="10">
                  <c:v>19.925000000000001</c:v>
                </c:pt>
                <c:pt idx="11">
                  <c:v>19.4375</c:v>
                </c:pt>
                <c:pt idx="12">
                  <c:v>19.212499999999999</c:v>
                </c:pt>
                <c:pt idx="13">
                  <c:v>19.087499999999999</c:v>
                </c:pt>
                <c:pt idx="14">
                  <c:v>18.900000000000002</c:v>
                </c:pt>
                <c:pt idx="15">
                  <c:v>18.600000000000001</c:v>
                </c:pt>
                <c:pt idx="16">
                  <c:v>18.5</c:v>
                </c:pt>
                <c:pt idx="17">
                  <c:v>17.8125</c:v>
                </c:pt>
                <c:pt idx="18">
                  <c:v>17.337499999999999</c:v>
                </c:pt>
                <c:pt idx="19">
                  <c:v>17.087499999999999</c:v>
                </c:pt>
                <c:pt idx="20">
                  <c:v>16.512499999999999</c:v>
                </c:pt>
                <c:pt idx="21">
                  <c:v>16.225000000000001</c:v>
                </c:pt>
                <c:pt idx="22">
                  <c:v>15.650000000000002</c:v>
                </c:pt>
                <c:pt idx="23">
                  <c:v>15.362499999999999</c:v>
                </c:pt>
                <c:pt idx="24">
                  <c:v>15.049999999999999</c:v>
                </c:pt>
                <c:pt idx="25">
                  <c:v>14.4375</c:v>
                </c:pt>
                <c:pt idx="26">
                  <c:v>14.299999999999999</c:v>
                </c:pt>
                <c:pt idx="27">
                  <c:v>13.625</c:v>
                </c:pt>
                <c:pt idx="28">
                  <c:v>13.224999999999998</c:v>
                </c:pt>
                <c:pt idx="29">
                  <c:v>12.637499999999999</c:v>
                </c:pt>
                <c:pt idx="30">
                  <c:v>12.299999999999999</c:v>
                </c:pt>
                <c:pt idx="31">
                  <c:v>11.074999999999999</c:v>
                </c:pt>
                <c:pt idx="32">
                  <c:v>10.55</c:v>
                </c:pt>
                <c:pt idx="33">
                  <c:v>9.4625000000000004</c:v>
                </c:pt>
                <c:pt idx="34">
                  <c:v>8.2125000000000004</c:v>
                </c:pt>
                <c:pt idx="35">
                  <c:v>7.375</c:v>
                </c:pt>
                <c:pt idx="36">
                  <c:v>6.7124999999999995</c:v>
                </c:pt>
                <c:pt idx="37">
                  <c:v>6.4375000000000009</c:v>
                </c:pt>
                <c:pt idx="38">
                  <c:v>5.7374999999999998</c:v>
                </c:pt>
                <c:pt idx="39">
                  <c:v>5.1749999999999998</c:v>
                </c:pt>
                <c:pt idx="40">
                  <c:v>4.9874999999999998</c:v>
                </c:pt>
                <c:pt idx="41">
                  <c:v>4.9625000000000004</c:v>
                </c:pt>
                <c:pt idx="42">
                  <c:v>4.9749999999999996</c:v>
                </c:pt>
                <c:pt idx="43">
                  <c:v>4.9874999999999998</c:v>
                </c:pt>
                <c:pt idx="44">
                  <c:v>4.9749999999999996</c:v>
                </c:pt>
                <c:pt idx="45">
                  <c:v>4.9749999999999996</c:v>
                </c:pt>
                <c:pt idx="46">
                  <c:v>5.0125000000000002</c:v>
                </c:pt>
                <c:pt idx="47">
                  <c:v>5.0125000000000002</c:v>
                </c:pt>
                <c:pt idx="48">
                  <c:v>5.0125000000000002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BW$4:$BW$52</c:f>
                <c:numCache>
                  <c:formatCode>General</c:formatCode>
                  <c:ptCount val="49"/>
                  <c:pt idx="0">
                    <c:v>0.12782521548695205</c:v>
                  </c:pt>
                  <c:pt idx="1">
                    <c:v>0.1216515809303651</c:v>
                  </c:pt>
                  <c:pt idx="2">
                    <c:v>0.16770509831248431</c:v>
                  </c:pt>
                  <c:pt idx="3">
                    <c:v>0.16903085094570339</c:v>
                  </c:pt>
                  <c:pt idx="4">
                    <c:v>0.18126539343499309</c:v>
                  </c:pt>
                  <c:pt idx="5">
                    <c:v>0.18365096942686843</c:v>
                  </c:pt>
                  <c:pt idx="6">
                    <c:v>0.31665100211882669</c:v>
                  </c:pt>
                  <c:pt idx="7">
                    <c:v>0.32811011871016732</c:v>
                  </c:pt>
                  <c:pt idx="8">
                    <c:v>0.32811011871016732</c:v>
                  </c:pt>
                  <c:pt idx="9">
                    <c:v>0.33350813868844148</c:v>
                  </c:pt>
                  <c:pt idx="10">
                    <c:v>0.33082013887566519</c:v>
                  </c:pt>
                  <c:pt idx="11">
                    <c:v>0.32317482000569642</c:v>
                  </c:pt>
                  <c:pt idx="12">
                    <c:v>0.32317482000569642</c:v>
                  </c:pt>
                  <c:pt idx="13">
                    <c:v>0.42233936083946233</c:v>
                  </c:pt>
                  <c:pt idx="14">
                    <c:v>0.43892624665198604</c:v>
                  </c:pt>
                  <c:pt idx="15">
                    <c:v>0.4630787884212732</c:v>
                  </c:pt>
                  <c:pt idx="16">
                    <c:v>0.45385255629680338</c:v>
                  </c:pt>
                  <c:pt idx="17">
                    <c:v>0.45552167895721518</c:v>
                  </c:pt>
                  <c:pt idx="18">
                    <c:v>0.45647621593494431</c:v>
                  </c:pt>
                  <c:pt idx="19">
                    <c:v>0.45316348358748282</c:v>
                  </c:pt>
                  <c:pt idx="20">
                    <c:v>0.45155979670471108</c:v>
                  </c:pt>
                  <c:pt idx="21">
                    <c:v>0.44115817539096508</c:v>
                  </c:pt>
                  <c:pt idx="22">
                    <c:v>0.43588989435406722</c:v>
                  </c:pt>
                  <c:pt idx="23">
                    <c:v>0.43545440141797348</c:v>
                  </c:pt>
                  <c:pt idx="24">
                    <c:v>0.45313885446799995</c:v>
                  </c:pt>
                  <c:pt idx="25">
                    <c:v>0.49890505108687794</c:v>
                  </c:pt>
                  <c:pt idx="26">
                    <c:v>0.5226990393278772</c:v>
                  </c:pt>
                  <c:pt idx="27">
                    <c:v>0.52508502712826</c:v>
                  </c:pt>
                  <c:pt idx="28">
                    <c:v>0.52508502712826</c:v>
                  </c:pt>
                  <c:pt idx="29">
                    <c:v>0.51545316400786056</c:v>
                  </c:pt>
                  <c:pt idx="30">
                    <c:v>0.56473761290405622</c:v>
                  </c:pt>
                  <c:pt idx="31">
                    <c:v>0.55466769330834476</c:v>
                  </c:pt>
                  <c:pt idx="32">
                    <c:v>0.59624943845436262</c:v>
                  </c:pt>
                  <c:pt idx="33">
                    <c:v>0.60590472494797865</c:v>
                  </c:pt>
                  <c:pt idx="34">
                    <c:v>0.60781737741340858</c:v>
                  </c:pt>
                  <c:pt idx="35">
                    <c:v>0.59273880058106987</c:v>
                  </c:pt>
                  <c:pt idx="36">
                    <c:v>0.75768385321883702</c:v>
                  </c:pt>
                  <c:pt idx="37">
                    <c:v>0.75697648104622417</c:v>
                  </c:pt>
                  <c:pt idx="38">
                    <c:v>0.73178780589535275</c:v>
                  </c:pt>
                  <c:pt idx="39">
                    <c:v>0.7009559798691255</c:v>
                  </c:pt>
                  <c:pt idx="40">
                    <c:v>0.67160189632166567</c:v>
                  </c:pt>
                  <c:pt idx="41">
                    <c:v>0.7218373134874988</c:v>
                  </c:pt>
                  <c:pt idx="42">
                    <c:v>0.71188883562373428</c:v>
                  </c:pt>
                  <c:pt idx="43">
                    <c:v>0.71188883562373428</c:v>
                  </c:pt>
                  <c:pt idx="44">
                    <c:v>0.85518377306535254</c:v>
                  </c:pt>
                  <c:pt idx="45">
                    <c:v>0.8535508814024293</c:v>
                  </c:pt>
                  <c:pt idx="46">
                    <c:v>0.85607075809020727</c:v>
                  </c:pt>
                  <c:pt idx="47">
                    <c:v>0.8535508814024293</c:v>
                  </c:pt>
                  <c:pt idx="48">
                    <c:v>0.8535508814024293</c:v>
                  </c:pt>
                </c:numCache>
              </c:numRef>
            </c:plus>
            <c:minus>
              <c:numRef>
                <c:f>'First trial'!$BW$4:$BW$52</c:f>
                <c:numCache>
                  <c:formatCode>General</c:formatCode>
                  <c:ptCount val="49"/>
                  <c:pt idx="0">
                    <c:v>0.12782521548695205</c:v>
                  </c:pt>
                  <c:pt idx="1">
                    <c:v>0.1216515809303651</c:v>
                  </c:pt>
                  <c:pt idx="2">
                    <c:v>0.16770509831248431</c:v>
                  </c:pt>
                  <c:pt idx="3">
                    <c:v>0.16903085094570339</c:v>
                  </c:pt>
                  <c:pt idx="4">
                    <c:v>0.18126539343499309</c:v>
                  </c:pt>
                  <c:pt idx="5">
                    <c:v>0.18365096942686843</c:v>
                  </c:pt>
                  <c:pt idx="6">
                    <c:v>0.31665100211882669</c:v>
                  </c:pt>
                  <c:pt idx="7">
                    <c:v>0.32811011871016732</c:v>
                  </c:pt>
                  <c:pt idx="8">
                    <c:v>0.32811011871016732</c:v>
                  </c:pt>
                  <c:pt idx="9">
                    <c:v>0.33350813868844148</c:v>
                  </c:pt>
                  <c:pt idx="10">
                    <c:v>0.33082013887566519</c:v>
                  </c:pt>
                  <c:pt idx="11">
                    <c:v>0.32317482000569642</c:v>
                  </c:pt>
                  <c:pt idx="12">
                    <c:v>0.32317482000569642</c:v>
                  </c:pt>
                  <c:pt idx="13">
                    <c:v>0.42233936083946233</c:v>
                  </c:pt>
                  <c:pt idx="14">
                    <c:v>0.43892624665198604</c:v>
                  </c:pt>
                  <c:pt idx="15">
                    <c:v>0.4630787884212732</c:v>
                  </c:pt>
                  <c:pt idx="16">
                    <c:v>0.45385255629680338</c:v>
                  </c:pt>
                  <c:pt idx="17">
                    <c:v>0.45552167895721518</c:v>
                  </c:pt>
                  <c:pt idx="18">
                    <c:v>0.45647621593494431</c:v>
                  </c:pt>
                  <c:pt idx="19">
                    <c:v>0.45316348358748282</c:v>
                  </c:pt>
                  <c:pt idx="20">
                    <c:v>0.45155979670471108</c:v>
                  </c:pt>
                  <c:pt idx="21">
                    <c:v>0.44115817539096508</c:v>
                  </c:pt>
                  <c:pt idx="22">
                    <c:v>0.43588989435406722</c:v>
                  </c:pt>
                  <c:pt idx="23">
                    <c:v>0.43545440141797348</c:v>
                  </c:pt>
                  <c:pt idx="24">
                    <c:v>0.45313885446799995</c:v>
                  </c:pt>
                  <c:pt idx="25">
                    <c:v>0.49890505108687794</c:v>
                  </c:pt>
                  <c:pt idx="26">
                    <c:v>0.5226990393278772</c:v>
                  </c:pt>
                  <c:pt idx="27">
                    <c:v>0.52508502712826</c:v>
                  </c:pt>
                  <c:pt idx="28">
                    <c:v>0.52508502712826</c:v>
                  </c:pt>
                  <c:pt idx="29">
                    <c:v>0.51545316400786056</c:v>
                  </c:pt>
                  <c:pt idx="30">
                    <c:v>0.56473761290405622</c:v>
                  </c:pt>
                  <c:pt idx="31">
                    <c:v>0.55466769330834476</c:v>
                  </c:pt>
                  <c:pt idx="32">
                    <c:v>0.59624943845436262</c:v>
                  </c:pt>
                  <c:pt idx="33">
                    <c:v>0.60590472494797865</c:v>
                  </c:pt>
                  <c:pt idx="34">
                    <c:v>0.60781737741340858</c:v>
                  </c:pt>
                  <c:pt idx="35">
                    <c:v>0.59273880058106987</c:v>
                  </c:pt>
                  <c:pt idx="36">
                    <c:v>0.75768385321883702</c:v>
                  </c:pt>
                  <c:pt idx="37">
                    <c:v>0.75697648104622417</c:v>
                  </c:pt>
                  <c:pt idx="38">
                    <c:v>0.73178780589535275</c:v>
                  </c:pt>
                  <c:pt idx="39">
                    <c:v>0.7009559798691255</c:v>
                  </c:pt>
                  <c:pt idx="40">
                    <c:v>0.67160189632166567</c:v>
                  </c:pt>
                  <c:pt idx="41">
                    <c:v>0.7218373134874988</c:v>
                  </c:pt>
                  <c:pt idx="42">
                    <c:v>0.71188883562373428</c:v>
                  </c:pt>
                  <c:pt idx="43">
                    <c:v>0.71188883562373428</c:v>
                  </c:pt>
                  <c:pt idx="44">
                    <c:v>0.85518377306535254</c:v>
                  </c:pt>
                  <c:pt idx="45">
                    <c:v>0.8535508814024293</c:v>
                  </c:pt>
                  <c:pt idx="46">
                    <c:v>0.85607075809020727</c:v>
                  </c:pt>
                  <c:pt idx="47">
                    <c:v>0.8535508814024293</c:v>
                  </c:pt>
                  <c:pt idx="48">
                    <c:v>0.8535508814024293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BS$4:$BS$52</c:f>
              <c:numCache>
                <c:formatCode>General</c:formatCode>
                <c:ptCount val="49"/>
                <c:pt idx="0">
                  <c:v>20.125</c:v>
                </c:pt>
                <c:pt idx="1">
                  <c:v>20.012499999999996</c:v>
                </c:pt>
                <c:pt idx="2">
                  <c:v>19.924999999999997</c:v>
                </c:pt>
                <c:pt idx="3">
                  <c:v>19.95</c:v>
                </c:pt>
                <c:pt idx="4">
                  <c:v>20</c:v>
                </c:pt>
                <c:pt idx="5">
                  <c:v>20.012500000000003</c:v>
                </c:pt>
                <c:pt idx="6">
                  <c:v>19.874999999999996</c:v>
                </c:pt>
                <c:pt idx="7">
                  <c:v>19.912500000000001</c:v>
                </c:pt>
                <c:pt idx="8">
                  <c:v>19.912500000000001</c:v>
                </c:pt>
                <c:pt idx="9">
                  <c:v>19.912500000000001</c:v>
                </c:pt>
                <c:pt idx="10">
                  <c:v>19.887499999999999</c:v>
                </c:pt>
                <c:pt idx="11">
                  <c:v>19.912499999999998</c:v>
                </c:pt>
                <c:pt idx="12">
                  <c:v>19.912499999999998</c:v>
                </c:pt>
                <c:pt idx="13">
                  <c:v>19.787499999999998</c:v>
                </c:pt>
                <c:pt idx="14">
                  <c:v>19.787499999999998</c:v>
                </c:pt>
                <c:pt idx="15">
                  <c:v>19.787499999999998</c:v>
                </c:pt>
                <c:pt idx="16">
                  <c:v>19.824999999999999</c:v>
                </c:pt>
                <c:pt idx="17">
                  <c:v>19.8</c:v>
                </c:pt>
                <c:pt idx="18">
                  <c:v>19.8125</c:v>
                </c:pt>
                <c:pt idx="19">
                  <c:v>19.849999999999998</c:v>
                </c:pt>
                <c:pt idx="20">
                  <c:v>19.862499999999997</c:v>
                </c:pt>
                <c:pt idx="21">
                  <c:v>19.862499999999997</c:v>
                </c:pt>
                <c:pt idx="22">
                  <c:v>19.849999999999998</c:v>
                </c:pt>
                <c:pt idx="23">
                  <c:v>19.862499999999997</c:v>
                </c:pt>
                <c:pt idx="24">
                  <c:v>19.837499999999999</c:v>
                </c:pt>
                <c:pt idx="25">
                  <c:v>19.762500000000003</c:v>
                </c:pt>
                <c:pt idx="26">
                  <c:v>19.75</c:v>
                </c:pt>
                <c:pt idx="27">
                  <c:v>19.650000000000002</c:v>
                </c:pt>
                <c:pt idx="28">
                  <c:v>19.650000000000002</c:v>
                </c:pt>
                <c:pt idx="29">
                  <c:v>19.662500000000001</c:v>
                </c:pt>
                <c:pt idx="30">
                  <c:v>19.600000000000001</c:v>
                </c:pt>
                <c:pt idx="31">
                  <c:v>19.612500000000001</c:v>
                </c:pt>
                <c:pt idx="32">
                  <c:v>19.487500000000001</c:v>
                </c:pt>
                <c:pt idx="33">
                  <c:v>19.4375</c:v>
                </c:pt>
                <c:pt idx="34">
                  <c:v>19.387499999999999</c:v>
                </c:pt>
                <c:pt idx="35">
                  <c:v>19.324999999999999</c:v>
                </c:pt>
                <c:pt idx="36">
                  <c:v>19.112500000000004</c:v>
                </c:pt>
                <c:pt idx="37">
                  <c:v>19.012500000000003</c:v>
                </c:pt>
                <c:pt idx="38">
                  <c:v>18.912500000000001</c:v>
                </c:pt>
                <c:pt idx="39">
                  <c:v>18.725000000000001</c:v>
                </c:pt>
                <c:pt idx="40">
                  <c:v>18.662499999999998</c:v>
                </c:pt>
                <c:pt idx="41">
                  <c:v>18.537500000000001</c:v>
                </c:pt>
                <c:pt idx="42">
                  <c:v>18.5</c:v>
                </c:pt>
                <c:pt idx="43">
                  <c:v>18.5</c:v>
                </c:pt>
                <c:pt idx="44">
                  <c:v>18.324999999999999</c:v>
                </c:pt>
                <c:pt idx="45">
                  <c:v>18.337499999999999</c:v>
                </c:pt>
                <c:pt idx="46">
                  <c:v>18.350000000000001</c:v>
                </c:pt>
                <c:pt idx="47">
                  <c:v>18.337499999999999</c:v>
                </c:pt>
                <c:pt idx="48">
                  <c:v>18.3374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813184"/>
        <c:axId val="175813744"/>
      </c:scatterChart>
      <c:valAx>
        <c:axId val="175813184"/>
        <c:scaling>
          <c:orientation val="minMax"/>
          <c:max val="24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75813744"/>
        <c:crosses val="autoZero"/>
        <c:crossBetween val="midCat"/>
        <c:majorUnit val="3"/>
      </c:valAx>
      <c:valAx>
        <c:axId val="175813744"/>
        <c:scaling>
          <c:orientation val="minMax"/>
          <c:max val="2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758131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CC$4:$CC$52</c:f>
                <c:numCache>
                  <c:formatCode>General</c:formatCode>
                  <c:ptCount val="49"/>
                  <c:pt idx="0">
                    <c:v>3.133915852640088E-2</c:v>
                  </c:pt>
                  <c:pt idx="1">
                    <c:v>0.1917960226013937</c:v>
                  </c:pt>
                  <c:pt idx="2">
                    <c:v>0.65066929827239095</c:v>
                  </c:pt>
                  <c:pt idx="3">
                    <c:v>0.73436075214142471</c:v>
                  </c:pt>
                  <c:pt idx="4">
                    <c:v>0.74039986783205369</c:v>
                  </c:pt>
                  <c:pt idx="5">
                    <c:v>0.94914199976310298</c:v>
                  </c:pt>
                  <c:pt idx="6">
                    <c:v>1.2191093792484087</c:v>
                  </c:pt>
                  <c:pt idx="7">
                    <c:v>1.4661584279041235</c:v>
                  </c:pt>
                  <c:pt idx="8">
                    <c:v>1.9531053570440788</c:v>
                  </c:pt>
                  <c:pt idx="9">
                    <c:v>2.2313863003587193</c:v>
                  </c:pt>
                  <c:pt idx="10">
                    <c:v>2.3810215019728709</c:v>
                  </c:pt>
                  <c:pt idx="11">
                    <c:v>2.3016250082433976</c:v>
                  </c:pt>
                  <c:pt idx="12">
                    <c:v>2.2382580519553268</c:v>
                  </c:pt>
                  <c:pt idx="13">
                    <c:v>2.166465192097816</c:v>
                  </c:pt>
                  <c:pt idx="14">
                    <c:v>2.2101834119108132</c:v>
                  </c:pt>
                  <c:pt idx="15">
                    <c:v>2.0870989777337225</c:v>
                  </c:pt>
                  <c:pt idx="16">
                    <c:v>1.6917802858865234</c:v>
                  </c:pt>
                  <c:pt idx="17">
                    <c:v>1.6128321916961563</c:v>
                  </c:pt>
                  <c:pt idx="18">
                    <c:v>1.3375083444332492</c:v>
                  </c:pt>
                  <c:pt idx="19">
                    <c:v>1.4027953597829483</c:v>
                  </c:pt>
                  <c:pt idx="20">
                    <c:v>1.2446671959087812</c:v>
                  </c:pt>
                  <c:pt idx="21">
                    <c:v>1.0194426873822495</c:v>
                  </c:pt>
                  <c:pt idx="22">
                    <c:v>1.0247713159529788</c:v>
                  </c:pt>
                  <c:pt idx="23">
                    <c:v>1.0711725884682235</c:v>
                  </c:pt>
                  <c:pt idx="24">
                    <c:v>1.0893969498239446</c:v>
                  </c:pt>
                  <c:pt idx="25">
                    <c:v>0.7461807517523581</c:v>
                  </c:pt>
                  <c:pt idx="26">
                    <c:v>0.75544156907448123</c:v>
                  </c:pt>
                  <c:pt idx="27">
                    <c:v>0.51961524227066314</c:v>
                  </c:pt>
                  <c:pt idx="28">
                    <c:v>0.21830311495716223</c:v>
                  </c:pt>
                  <c:pt idx="29">
                    <c:v>0.2203892660077359</c:v>
                  </c:pt>
                  <c:pt idx="30">
                    <c:v>0.19910514092523363</c:v>
                  </c:pt>
                  <c:pt idx="31">
                    <c:v>0.11640063205523045</c:v>
                  </c:pt>
                  <c:pt idx="32">
                    <c:v>0.11640063205523045</c:v>
                  </c:pt>
                  <c:pt idx="33">
                    <c:v>0.11640063205523045</c:v>
                  </c:pt>
                  <c:pt idx="34">
                    <c:v>9.4372930440884364E-2</c:v>
                  </c:pt>
                  <c:pt idx="35">
                    <c:v>9.4372930440884364E-2</c:v>
                  </c:pt>
                  <c:pt idx="36">
                    <c:v>9.4372930440884364E-2</c:v>
                  </c:pt>
                  <c:pt idx="37">
                    <c:v>9.4372930440884364E-2</c:v>
                  </c:pt>
                  <c:pt idx="38">
                    <c:v>9.4372930440884364E-2</c:v>
                  </c:pt>
                  <c:pt idx="39">
                    <c:v>9.4372930440884364E-2</c:v>
                  </c:pt>
                  <c:pt idx="40">
                    <c:v>7.4252224593899255E-2</c:v>
                  </c:pt>
                  <c:pt idx="41">
                    <c:v>7.4252224593899255E-2</c:v>
                  </c:pt>
                  <c:pt idx="42">
                    <c:v>7.4252224593899255E-2</c:v>
                  </c:pt>
                  <c:pt idx="43">
                    <c:v>8.1831708838497136E-2</c:v>
                  </c:pt>
                  <c:pt idx="44">
                    <c:v>8.1831708838497136E-2</c:v>
                  </c:pt>
                  <c:pt idx="45">
                    <c:v>8.1831708838497136E-2</c:v>
                  </c:pt>
                  <c:pt idx="46">
                    <c:v>8.1831708838497136E-2</c:v>
                  </c:pt>
                  <c:pt idx="47">
                    <c:v>8.1831708838497136E-2</c:v>
                  </c:pt>
                  <c:pt idx="48">
                    <c:v>8.1831708838497136E-2</c:v>
                  </c:pt>
                </c:numCache>
              </c:numRef>
            </c:plus>
            <c:minus>
              <c:numRef>
                <c:f>'First trial'!$CC$4:$CC$52</c:f>
                <c:numCache>
                  <c:formatCode>General</c:formatCode>
                  <c:ptCount val="49"/>
                  <c:pt idx="0">
                    <c:v>3.133915852640088E-2</c:v>
                  </c:pt>
                  <c:pt idx="1">
                    <c:v>0.1917960226013937</c:v>
                  </c:pt>
                  <c:pt idx="2">
                    <c:v>0.65066929827239095</c:v>
                  </c:pt>
                  <c:pt idx="3">
                    <c:v>0.73436075214142471</c:v>
                  </c:pt>
                  <c:pt idx="4">
                    <c:v>0.74039986783205369</c:v>
                  </c:pt>
                  <c:pt idx="5">
                    <c:v>0.94914199976310298</c:v>
                  </c:pt>
                  <c:pt idx="6">
                    <c:v>1.2191093792484087</c:v>
                  </c:pt>
                  <c:pt idx="7">
                    <c:v>1.4661584279041235</c:v>
                  </c:pt>
                  <c:pt idx="8">
                    <c:v>1.9531053570440788</c:v>
                  </c:pt>
                  <c:pt idx="9">
                    <c:v>2.2313863003587193</c:v>
                  </c:pt>
                  <c:pt idx="10">
                    <c:v>2.3810215019728709</c:v>
                  </c:pt>
                  <c:pt idx="11">
                    <c:v>2.3016250082433976</c:v>
                  </c:pt>
                  <c:pt idx="12">
                    <c:v>2.2382580519553268</c:v>
                  </c:pt>
                  <c:pt idx="13">
                    <c:v>2.166465192097816</c:v>
                  </c:pt>
                  <c:pt idx="14">
                    <c:v>2.2101834119108132</c:v>
                  </c:pt>
                  <c:pt idx="15">
                    <c:v>2.0870989777337225</c:v>
                  </c:pt>
                  <c:pt idx="16">
                    <c:v>1.6917802858865234</c:v>
                  </c:pt>
                  <c:pt idx="17">
                    <c:v>1.6128321916961563</c:v>
                  </c:pt>
                  <c:pt idx="18">
                    <c:v>1.3375083444332492</c:v>
                  </c:pt>
                  <c:pt idx="19">
                    <c:v>1.4027953597829483</c:v>
                  </c:pt>
                  <c:pt idx="20">
                    <c:v>1.2446671959087812</c:v>
                  </c:pt>
                  <c:pt idx="21">
                    <c:v>1.0194426873822495</c:v>
                  </c:pt>
                  <c:pt idx="22">
                    <c:v>1.0247713159529788</c:v>
                  </c:pt>
                  <c:pt idx="23">
                    <c:v>1.0711725884682235</c:v>
                  </c:pt>
                  <c:pt idx="24">
                    <c:v>1.0893969498239446</c:v>
                  </c:pt>
                  <c:pt idx="25">
                    <c:v>0.7461807517523581</c:v>
                  </c:pt>
                  <c:pt idx="26">
                    <c:v>0.75544156907448123</c:v>
                  </c:pt>
                  <c:pt idx="27">
                    <c:v>0.51961524227066314</c:v>
                  </c:pt>
                  <c:pt idx="28">
                    <c:v>0.21830311495716223</c:v>
                  </c:pt>
                  <c:pt idx="29">
                    <c:v>0.2203892660077359</c:v>
                  </c:pt>
                  <c:pt idx="30">
                    <c:v>0.19910514092523363</c:v>
                  </c:pt>
                  <c:pt idx="31">
                    <c:v>0.11640063205523045</c:v>
                  </c:pt>
                  <c:pt idx="32">
                    <c:v>0.11640063205523045</c:v>
                  </c:pt>
                  <c:pt idx="33">
                    <c:v>0.11640063205523045</c:v>
                  </c:pt>
                  <c:pt idx="34">
                    <c:v>9.4372930440884364E-2</c:v>
                  </c:pt>
                  <c:pt idx="35">
                    <c:v>9.4372930440884364E-2</c:v>
                  </c:pt>
                  <c:pt idx="36">
                    <c:v>9.4372930440884364E-2</c:v>
                  </c:pt>
                  <c:pt idx="37">
                    <c:v>9.4372930440884364E-2</c:v>
                  </c:pt>
                  <c:pt idx="38">
                    <c:v>9.4372930440884364E-2</c:v>
                  </c:pt>
                  <c:pt idx="39">
                    <c:v>9.4372930440884364E-2</c:v>
                  </c:pt>
                  <c:pt idx="40">
                    <c:v>7.4252224593899255E-2</c:v>
                  </c:pt>
                  <c:pt idx="41">
                    <c:v>7.4252224593899255E-2</c:v>
                  </c:pt>
                  <c:pt idx="42">
                    <c:v>7.4252224593899255E-2</c:v>
                  </c:pt>
                  <c:pt idx="43">
                    <c:v>8.1831708838497136E-2</c:v>
                  </c:pt>
                  <c:pt idx="44">
                    <c:v>8.1831708838497136E-2</c:v>
                  </c:pt>
                  <c:pt idx="45">
                    <c:v>8.1831708838497136E-2</c:v>
                  </c:pt>
                  <c:pt idx="46">
                    <c:v>8.1831708838497136E-2</c:v>
                  </c:pt>
                  <c:pt idx="47">
                    <c:v>8.1831708838497136E-2</c:v>
                  </c:pt>
                  <c:pt idx="48">
                    <c:v>8.1831708838497136E-2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BY$4:$BY$52</c:f>
              <c:numCache>
                <c:formatCode>General</c:formatCode>
                <c:ptCount val="49"/>
                <c:pt idx="0">
                  <c:v>20.025000000000002</c:v>
                </c:pt>
                <c:pt idx="1">
                  <c:v>19.799999999999997</c:v>
                </c:pt>
                <c:pt idx="2">
                  <c:v>19.212499999999999</c:v>
                </c:pt>
                <c:pt idx="3">
                  <c:v>19.149999999999999</c:v>
                </c:pt>
                <c:pt idx="4">
                  <c:v>19.162499999999998</c:v>
                </c:pt>
                <c:pt idx="5">
                  <c:v>18.987499999999997</c:v>
                </c:pt>
                <c:pt idx="6">
                  <c:v>18.712499999999999</c:v>
                </c:pt>
                <c:pt idx="7">
                  <c:v>18.462499999999999</c:v>
                </c:pt>
                <c:pt idx="8">
                  <c:v>17.137500000000003</c:v>
                </c:pt>
                <c:pt idx="9">
                  <c:v>16.487500000000001</c:v>
                </c:pt>
                <c:pt idx="10">
                  <c:v>15.9625</c:v>
                </c:pt>
                <c:pt idx="11">
                  <c:v>15.137500000000001</c:v>
                </c:pt>
                <c:pt idx="12">
                  <c:v>14.887500000000001</c:v>
                </c:pt>
                <c:pt idx="13">
                  <c:v>14</c:v>
                </c:pt>
                <c:pt idx="14">
                  <c:v>11.924999999999999</c:v>
                </c:pt>
                <c:pt idx="15">
                  <c:v>11.324999999999999</c:v>
                </c:pt>
                <c:pt idx="16">
                  <c:v>8.4625000000000004</c:v>
                </c:pt>
                <c:pt idx="17">
                  <c:v>7.6875000000000009</c:v>
                </c:pt>
                <c:pt idx="18">
                  <c:v>5.9</c:v>
                </c:pt>
                <c:pt idx="19">
                  <c:v>4.5625</c:v>
                </c:pt>
                <c:pt idx="20">
                  <c:v>3.2250000000000001</c:v>
                </c:pt>
                <c:pt idx="21">
                  <c:v>2.4375</c:v>
                </c:pt>
                <c:pt idx="22">
                  <c:v>2.0125000000000002</c:v>
                </c:pt>
                <c:pt idx="23">
                  <c:v>1.7250000000000001</c:v>
                </c:pt>
                <c:pt idx="24">
                  <c:v>1.5999999999999999</c:v>
                </c:pt>
                <c:pt idx="25">
                  <c:v>1</c:v>
                </c:pt>
                <c:pt idx="26">
                  <c:v>0.9375</c:v>
                </c:pt>
                <c:pt idx="27">
                  <c:v>0.7</c:v>
                </c:pt>
                <c:pt idx="28">
                  <c:v>0.31250000000000006</c:v>
                </c:pt>
                <c:pt idx="29">
                  <c:v>0.30000000000000004</c:v>
                </c:pt>
                <c:pt idx="30">
                  <c:v>0.25</c:v>
                </c:pt>
                <c:pt idx="31">
                  <c:v>0.16250000000000001</c:v>
                </c:pt>
                <c:pt idx="32">
                  <c:v>0.16250000000000001</c:v>
                </c:pt>
                <c:pt idx="33">
                  <c:v>0.16250000000000001</c:v>
                </c:pt>
                <c:pt idx="34">
                  <c:v>0.13750000000000001</c:v>
                </c:pt>
                <c:pt idx="35">
                  <c:v>0.13750000000000001</c:v>
                </c:pt>
                <c:pt idx="36">
                  <c:v>0.13750000000000001</c:v>
                </c:pt>
                <c:pt idx="37">
                  <c:v>0.13750000000000001</c:v>
                </c:pt>
                <c:pt idx="38">
                  <c:v>0.13750000000000001</c:v>
                </c:pt>
                <c:pt idx="39">
                  <c:v>0.13750000000000001</c:v>
                </c:pt>
                <c:pt idx="40">
                  <c:v>0.1125</c:v>
                </c:pt>
                <c:pt idx="41">
                  <c:v>0.1125</c:v>
                </c:pt>
                <c:pt idx="42">
                  <c:v>0.1125</c:v>
                </c:pt>
                <c:pt idx="43">
                  <c:v>0.125</c:v>
                </c:pt>
                <c:pt idx="44">
                  <c:v>0.125</c:v>
                </c:pt>
                <c:pt idx="45">
                  <c:v>0.125</c:v>
                </c:pt>
                <c:pt idx="46">
                  <c:v>0.125</c:v>
                </c:pt>
                <c:pt idx="47">
                  <c:v>0.125</c:v>
                </c:pt>
                <c:pt idx="48">
                  <c:v>0.12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CD$4:$CD$52</c:f>
                <c:numCache>
                  <c:formatCode>General</c:formatCode>
                  <c:ptCount val="49"/>
                  <c:pt idx="0">
                    <c:v>2.5000000000000033E-2</c:v>
                  </c:pt>
                  <c:pt idx="1">
                    <c:v>2.6726124191242342E-2</c:v>
                  </c:pt>
                  <c:pt idx="2">
                    <c:v>2.6726124191242342E-2</c:v>
                  </c:pt>
                  <c:pt idx="3">
                    <c:v>1.6366341767699077E-2</c:v>
                  </c:pt>
                  <c:pt idx="4">
                    <c:v>2.265817417937397E-2</c:v>
                  </c:pt>
                  <c:pt idx="5">
                    <c:v>0.28090256317805312</c:v>
                  </c:pt>
                  <c:pt idx="6">
                    <c:v>0.28268483207578432</c:v>
                  </c:pt>
                  <c:pt idx="7">
                    <c:v>0.28268483207578432</c:v>
                  </c:pt>
                  <c:pt idx="8">
                    <c:v>0.28437745289365995</c:v>
                  </c:pt>
                  <c:pt idx="9">
                    <c:v>0.34226138716316995</c:v>
                  </c:pt>
                  <c:pt idx="10">
                    <c:v>0.58736700622353655</c:v>
                  </c:pt>
                  <c:pt idx="11">
                    <c:v>0.58108196495847297</c:v>
                  </c:pt>
                  <c:pt idx="12">
                    <c:v>0.72794966466488431</c:v>
                  </c:pt>
                  <c:pt idx="13">
                    <c:v>0.95935246018193643</c:v>
                  </c:pt>
                  <c:pt idx="14">
                    <c:v>1.0903800123941094</c:v>
                  </c:pt>
                  <c:pt idx="15">
                    <c:v>1.3845770370147568</c:v>
                  </c:pt>
                  <c:pt idx="16">
                    <c:v>1.7031417921845844</c:v>
                  </c:pt>
                  <c:pt idx="17">
                    <c:v>1.8933153084319727</c:v>
                  </c:pt>
                  <c:pt idx="18">
                    <c:v>2.0352638912786842</c:v>
                  </c:pt>
                  <c:pt idx="19">
                    <c:v>2.2979367686812302</c:v>
                  </c:pt>
                  <c:pt idx="20">
                    <c:v>2.377273348066764</c:v>
                  </c:pt>
                  <c:pt idx="21">
                    <c:v>2.407238896981946</c:v>
                  </c:pt>
                  <c:pt idx="22">
                    <c:v>2.3871634018522601</c:v>
                  </c:pt>
                  <c:pt idx="23">
                    <c:v>2.4281091997095774</c:v>
                  </c:pt>
                  <c:pt idx="24">
                    <c:v>2.6548473187199084</c:v>
                  </c:pt>
                  <c:pt idx="25">
                    <c:v>2.7201258833790347</c:v>
                  </c:pt>
                  <c:pt idx="26">
                    <c:v>2.885644116013911</c:v>
                  </c:pt>
                  <c:pt idx="27">
                    <c:v>3.0681798641167415</c:v>
                  </c:pt>
                  <c:pt idx="28">
                    <c:v>3.1961472342270372</c:v>
                  </c:pt>
                  <c:pt idx="29">
                    <c:v>3.1854019705973862</c:v>
                  </c:pt>
                  <c:pt idx="30">
                    <c:v>3.2045726258404121</c:v>
                  </c:pt>
                  <c:pt idx="31">
                    <c:v>3.2156390999968525</c:v>
                  </c:pt>
                  <c:pt idx="32">
                    <c:v>3.2409764842449214</c:v>
                  </c:pt>
                  <c:pt idx="33">
                    <c:v>3.2147504624331713</c:v>
                  </c:pt>
                  <c:pt idx="34">
                    <c:v>3.244745064826247</c:v>
                  </c:pt>
                  <c:pt idx="35">
                    <c:v>3.1586050266352887</c:v>
                  </c:pt>
                  <c:pt idx="36">
                    <c:v>3.0335291505345481</c:v>
                  </c:pt>
                  <c:pt idx="37">
                    <c:v>2.9579191527635968</c:v>
                  </c:pt>
                  <c:pt idx="38">
                    <c:v>2.7677955062261579</c:v>
                  </c:pt>
                  <c:pt idx="39">
                    <c:v>2.6621646334729721</c:v>
                  </c:pt>
                  <c:pt idx="40">
                    <c:v>2.5942888854999495</c:v>
                  </c:pt>
                  <c:pt idx="41">
                    <c:v>2.6057628441590763</c:v>
                  </c:pt>
                  <c:pt idx="42">
                    <c:v>2.6033589223484777</c:v>
                  </c:pt>
                  <c:pt idx="43">
                    <c:v>2.6066364478823223</c:v>
                  </c:pt>
                  <c:pt idx="44">
                    <c:v>2.6066364478823223</c:v>
                  </c:pt>
                  <c:pt idx="45">
                    <c:v>2.6180989217914807</c:v>
                  </c:pt>
                  <c:pt idx="46">
                    <c:v>2.6158172719056658</c:v>
                  </c:pt>
                  <c:pt idx="47">
                    <c:v>2.6134567626038887</c:v>
                  </c:pt>
                  <c:pt idx="48">
                    <c:v>2.6134567626038887</c:v>
                  </c:pt>
                </c:numCache>
              </c:numRef>
            </c:plus>
            <c:minus>
              <c:numRef>
                <c:f>'First trial'!$CD$4:$CD$52</c:f>
                <c:numCache>
                  <c:formatCode>General</c:formatCode>
                  <c:ptCount val="49"/>
                  <c:pt idx="0">
                    <c:v>2.5000000000000033E-2</c:v>
                  </c:pt>
                  <c:pt idx="1">
                    <c:v>2.6726124191242342E-2</c:v>
                  </c:pt>
                  <c:pt idx="2">
                    <c:v>2.6726124191242342E-2</c:v>
                  </c:pt>
                  <c:pt idx="3">
                    <c:v>1.6366341767699077E-2</c:v>
                  </c:pt>
                  <c:pt idx="4">
                    <c:v>2.265817417937397E-2</c:v>
                  </c:pt>
                  <c:pt idx="5">
                    <c:v>0.28090256317805312</c:v>
                  </c:pt>
                  <c:pt idx="6">
                    <c:v>0.28268483207578432</c:v>
                  </c:pt>
                  <c:pt idx="7">
                    <c:v>0.28268483207578432</c:v>
                  </c:pt>
                  <c:pt idx="8">
                    <c:v>0.28437745289365995</c:v>
                  </c:pt>
                  <c:pt idx="9">
                    <c:v>0.34226138716316995</c:v>
                  </c:pt>
                  <c:pt idx="10">
                    <c:v>0.58736700622353655</c:v>
                  </c:pt>
                  <c:pt idx="11">
                    <c:v>0.58108196495847297</c:v>
                  </c:pt>
                  <c:pt idx="12">
                    <c:v>0.72794966466488431</c:v>
                  </c:pt>
                  <c:pt idx="13">
                    <c:v>0.95935246018193643</c:v>
                  </c:pt>
                  <c:pt idx="14">
                    <c:v>1.0903800123941094</c:v>
                  </c:pt>
                  <c:pt idx="15">
                    <c:v>1.3845770370147568</c:v>
                  </c:pt>
                  <c:pt idx="16">
                    <c:v>1.7031417921845844</c:v>
                  </c:pt>
                  <c:pt idx="17">
                    <c:v>1.8933153084319727</c:v>
                  </c:pt>
                  <c:pt idx="18">
                    <c:v>2.0352638912786842</c:v>
                  </c:pt>
                  <c:pt idx="19">
                    <c:v>2.2979367686812302</c:v>
                  </c:pt>
                  <c:pt idx="20">
                    <c:v>2.377273348066764</c:v>
                  </c:pt>
                  <c:pt idx="21">
                    <c:v>2.407238896981946</c:v>
                  </c:pt>
                  <c:pt idx="22">
                    <c:v>2.3871634018522601</c:v>
                  </c:pt>
                  <c:pt idx="23">
                    <c:v>2.4281091997095774</c:v>
                  </c:pt>
                  <c:pt idx="24">
                    <c:v>2.6548473187199084</c:v>
                  </c:pt>
                  <c:pt idx="25">
                    <c:v>2.7201258833790347</c:v>
                  </c:pt>
                  <c:pt idx="26">
                    <c:v>2.885644116013911</c:v>
                  </c:pt>
                  <c:pt idx="27">
                    <c:v>3.0681798641167415</c:v>
                  </c:pt>
                  <c:pt idx="28">
                    <c:v>3.1961472342270372</c:v>
                  </c:pt>
                  <c:pt idx="29">
                    <c:v>3.1854019705973862</c:v>
                  </c:pt>
                  <c:pt idx="30">
                    <c:v>3.2045726258404121</c:v>
                  </c:pt>
                  <c:pt idx="31">
                    <c:v>3.2156390999968525</c:v>
                  </c:pt>
                  <c:pt idx="32">
                    <c:v>3.2409764842449214</c:v>
                  </c:pt>
                  <c:pt idx="33">
                    <c:v>3.2147504624331713</c:v>
                  </c:pt>
                  <c:pt idx="34">
                    <c:v>3.244745064826247</c:v>
                  </c:pt>
                  <c:pt idx="35">
                    <c:v>3.1586050266352887</c:v>
                  </c:pt>
                  <c:pt idx="36">
                    <c:v>3.0335291505345481</c:v>
                  </c:pt>
                  <c:pt idx="37">
                    <c:v>2.9579191527635968</c:v>
                  </c:pt>
                  <c:pt idx="38">
                    <c:v>2.7677955062261579</c:v>
                  </c:pt>
                  <c:pt idx="39">
                    <c:v>2.6621646334729721</c:v>
                  </c:pt>
                  <c:pt idx="40">
                    <c:v>2.5942888854999495</c:v>
                  </c:pt>
                  <c:pt idx="41">
                    <c:v>2.6057628441590763</c:v>
                  </c:pt>
                  <c:pt idx="42">
                    <c:v>2.6033589223484777</c:v>
                  </c:pt>
                  <c:pt idx="43">
                    <c:v>2.6066364478823223</c:v>
                  </c:pt>
                  <c:pt idx="44">
                    <c:v>2.6066364478823223</c:v>
                  </c:pt>
                  <c:pt idx="45">
                    <c:v>2.6180989217914807</c:v>
                  </c:pt>
                  <c:pt idx="46">
                    <c:v>2.6158172719056658</c:v>
                  </c:pt>
                  <c:pt idx="47">
                    <c:v>2.6134567626038887</c:v>
                  </c:pt>
                  <c:pt idx="48">
                    <c:v>2.6134567626038887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BZ$4:$BZ$52</c:f>
              <c:numCache>
                <c:formatCode>General</c:formatCode>
                <c:ptCount val="49"/>
                <c:pt idx="0">
                  <c:v>20.074999999999999</c:v>
                </c:pt>
                <c:pt idx="1">
                  <c:v>20.099999999999998</c:v>
                </c:pt>
                <c:pt idx="2">
                  <c:v>20.099999999999998</c:v>
                </c:pt>
                <c:pt idx="3">
                  <c:v>20.124999999999996</c:v>
                </c:pt>
                <c:pt idx="4">
                  <c:v>20.112499999999997</c:v>
                </c:pt>
                <c:pt idx="5">
                  <c:v>19.862500000000001</c:v>
                </c:pt>
                <c:pt idx="6">
                  <c:v>19.875</c:v>
                </c:pt>
                <c:pt idx="7">
                  <c:v>19.875</c:v>
                </c:pt>
                <c:pt idx="8">
                  <c:v>19.887499999999999</c:v>
                </c:pt>
                <c:pt idx="9">
                  <c:v>19.7</c:v>
                </c:pt>
                <c:pt idx="10">
                  <c:v>19.3</c:v>
                </c:pt>
                <c:pt idx="11">
                  <c:v>19.212499999999999</c:v>
                </c:pt>
                <c:pt idx="12">
                  <c:v>18.675000000000001</c:v>
                </c:pt>
                <c:pt idx="13">
                  <c:v>18.150000000000002</c:v>
                </c:pt>
                <c:pt idx="14">
                  <c:v>17.149999999999999</c:v>
                </c:pt>
                <c:pt idx="15">
                  <c:v>16.625</c:v>
                </c:pt>
                <c:pt idx="16">
                  <c:v>15.662499999999998</c:v>
                </c:pt>
                <c:pt idx="17">
                  <c:v>15.149999999999999</c:v>
                </c:pt>
                <c:pt idx="18">
                  <c:v>14.012500000000001</c:v>
                </c:pt>
                <c:pt idx="19">
                  <c:v>13.512500000000001</c:v>
                </c:pt>
                <c:pt idx="20">
                  <c:v>13.100000000000001</c:v>
                </c:pt>
                <c:pt idx="21">
                  <c:v>12.387500000000001</c:v>
                </c:pt>
                <c:pt idx="22">
                  <c:v>11.862500000000001</c:v>
                </c:pt>
                <c:pt idx="23">
                  <c:v>11.1</c:v>
                </c:pt>
                <c:pt idx="24">
                  <c:v>10.1</c:v>
                </c:pt>
                <c:pt idx="25">
                  <c:v>9.3874999999999993</c:v>
                </c:pt>
                <c:pt idx="26">
                  <c:v>8.7875000000000014</c:v>
                </c:pt>
                <c:pt idx="27">
                  <c:v>7.8874999999999993</c:v>
                </c:pt>
                <c:pt idx="28">
                  <c:v>7.15</c:v>
                </c:pt>
                <c:pt idx="29">
                  <c:v>6.9499999999999993</c:v>
                </c:pt>
                <c:pt idx="30">
                  <c:v>6.35</c:v>
                </c:pt>
                <c:pt idx="31">
                  <c:v>5.8624999999999998</c:v>
                </c:pt>
                <c:pt idx="32">
                  <c:v>5.6499999999999995</c:v>
                </c:pt>
                <c:pt idx="33">
                  <c:v>5.2625000000000002</c:v>
                </c:pt>
                <c:pt idx="34">
                  <c:v>5.0875000000000004</c:v>
                </c:pt>
                <c:pt idx="35">
                  <c:v>4.8999999999999995</c:v>
                </c:pt>
                <c:pt idx="36">
                  <c:v>4.6875</c:v>
                </c:pt>
                <c:pt idx="37">
                  <c:v>4.55</c:v>
                </c:pt>
                <c:pt idx="38">
                  <c:v>4.1375000000000002</c:v>
                </c:pt>
                <c:pt idx="39">
                  <c:v>3.8625000000000003</c:v>
                </c:pt>
                <c:pt idx="40">
                  <c:v>3.6375000000000006</c:v>
                </c:pt>
                <c:pt idx="41">
                  <c:v>3.65</c:v>
                </c:pt>
                <c:pt idx="42">
                  <c:v>3.6625000000000001</c:v>
                </c:pt>
                <c:pt idx="43">
                  <c:v>3.6749999999999998</c:v>
                </c:pt>
                <c:pt idx="44">
                  <c:v>3.6749999999999998</c:v>
                </c:pt>
                <c:pt idx="45">
                  <c:v>3.6875</c:v>
                </c:pt>
                <c:pt idx="46">
                  <c:v>3.6999999999999997</c:v>
                </c:pt>
                <c:pt idx="47">
                  <c:v>3.7124999999999999</c:v>
                </c:pt>
                <c:pt idx="48">
                  <c:v>3.7124999999999999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CE$4:$CE$52</c:f>
                <c:numCache>
                  <c:formatCode>General</c:formatCode>
                  <c:ptCount val="49"/>
                  <c:pt idx="0">
                    <c:v>2.6726124191242817E-2</c:v>
                  </c:pt>
                  <c:pt idx="1">
                    <c:v>5.9574383277186685E-2</c:v>
                  </c:pt>
                  <c:pt idx="2">
                    <c:v>5.9574383277186685E-2</c:v>
                  </c:pt>
                  <c:pt idx="3">
                    <c:v>5.000000000000019E-2</c:v>
                  </c:pt>
                  <c:pt idx="4">
                    <c:v>4.6049274850813234E-2</c:v>
                  </c:pt>
                  <c:pt idx="5">
                    <c:v>4.9099025303098627E-2</c:v>
                  </c:pt>
                  <c:pt idx="6">
                    <c:v>3.9809815731443036E-2</c:v>
                  </c:pt>
                  <c:pt idx="7">
                    <c:v>3.9809815731443036E-2</c:v>
                  </c:pt>
                  <c:pt idx="8">
                    <c:v>5.2610428080915303E-2</c:v>
                  </c:pt>
                  <c:pt idx="9">
                    <c:v>5.9574383277186921E-2</c:v>
                  </c:pt>
                  <c:pt idx="10">
                    <c:v>6.4779846954346701E-2</c:v>
                  </c:pt>
                  <c:pt idx="11">
                    <c:v>5.9761430466719889E-2</c:v>
                  </c:pt>
                  <c:pt idx="12">
                    <c:v>5.9761430466719889E-2</c:v>
                  </c:pt>
                  <c:pt idx="13">
                    <c:v>5.9761430466719681E-2</c:v>
                  </c:pt>
                  <c:pt idx="14">
                    <c:v>5.9761430466719681E-2</c:v>
                  </c:pt>
                  <c:pt idx="15">
                    <c:v>7.1807033081725272E-2</c:v>
                  </c:pt>
                  <c:pt idx="16">
                    <c:v>7.1807033081725272E-2</c:v>
                  </c:pt>
                  <c:pt idx="17">
                    <c:v>7.0710678118654668E-2</c:v>
                  </c:pt>
                  <c:pt idx="18">
                    <c:v>7.0076488822673436E-2</c:v>
                  </c:pt>
                  <c:pt idx="19">
                    <c:v>9.1490631838924766E-2</c:v>
                  </c:pt>
                  <c:pt idx="20">
                    <c:v>8.6473571520023343E-2</c:v>
                  </c:pt>
                  <c:pt idx="21">
                    <c:v>0.22672946434021343</c:v>
                  </c:pt>
                  <c:pt idx="22">
                    <c:v>0.30702344024055056</c:v>
                  </c:pt>
                  <c:pt idx="23">
                    <c:v>0.27770584386052394</c:v>
                  </c:pt>
                  <c:pt idx="24">
                    <c:v>0.27185703963664426</c:v>
                  </c:pt>
                  <c:pt idx="25">
                    <c:v>0.26925824035672513</c:v>
                  </c:pt>
                  <c:pt idx="26">
                    <c:v>0.258386131317342</c:v>
                  </c:pt>
                  <c:pt idx="27">
                    <c:v>0.26859422395661653</c:v>
                  </c:pt>
                  <c:pt idx="28">
                    <c:v>0.28831406486676991</c:v>
                  </c:pt>
                  <c:pt idx="29">
                    <c:v>0.29576625664775985</c:v>
                  </c:pt>
                  <c:pt idx="30">
                    <c:v>0.38703889616272041</c:v>
                  </c:pt>
                  <c:pt idx="31">
                    <c:v>0.40883108632154808</c:v>
                  </c:pt>
                  <c:pt idx="32">
                    <c:v>0.51302238185649773</c:v>
                  </c:pt>
                  <c:pt idx="33">
                    <c:v>0.67048756247120012</c:v>
                  </c:pt>
                  <c:pt idx="34">
                    <c:v>0.67663492477743947</c:v>
                  </c:pt>
                  <c:pt idx="35">
                    <c:v>0.77146370621046978</c:v>
                  </c:pt>
                  <c:pt idx="36">
                    <c:v>0.80499279056221729</c:v>
                  </c:pt>
                  <c:pt idx="37">
                    <c:v>0.96481632226774994</c:v>
                  </c:pt>
                  <c:pt idx="38">
                    <c:v>1.0712142642814255</c:v>
                  </c:pt>
                  <c:pt idx="39">
                    <c:v>1.1841117074475231</c:v>
                  </c:pt>
                  <c:pt idx="40">
                    <c:v>1.3646608029627185</c:v>
                  </c:pt>
                  <c:pt idx="41">
                    <c:v>1.365911521920177</c:v>
                  </c:pt>
                  <c:pt idx="42">
                    <c:v>1.365911521920177</c:v>
                  </c:pt>
                  <c:pt idx="43">
                    <c:v>1.365911521920177</c:v>
                  </c:pt>
                  <c:pt idx="44">
                    <c:v>1.3692330360982621</c:v>
                  </c:pt>
                  <c:pt idx="45">
                    <c:v>1.3692330360982621</c:v>
                  </c:pt>
                  <c:pt idx="46">
                    <c:v>1.3696649746770762</c:v>
                  </c:pt>
                  <c:pt idx="47">
                    <c:v>1.3791495826880276</c:v>
                  </c:pt>
                  <c:pt idx="48">
                    <c:v>1.3791495826880276</c:v>
                  </c:pt>
                </c:numCache>
              </c:numRef>
            </c:plus>
            <c:minus>
              <c:numRef>
                <c:f>'First trial'!$CE$4:$CE$52</c:f>
                <c:numCache>
                  <c:formatCode>General</c:formatCode>
                  <c:ptCount val="49"/>
                  <c:pt idx="0">
                    <c:v>2.6726124191242817E-2</c:v>
                  </c:pt>
                  <c:pt idx="1">
                    <c:v>5.9574383277186685E-2</c:v>
                  </c:pt>
                  <c:pt idx="2">
                    <c:v>5.9574383277186685E-2</c:v>
                  </c:pt>
                  <c:pt idx="3">
                    <c:v>5.000000000000019E-2</c:v>
                  </c:pt>
                  <c:pt idx="4">
                    <c:v>4.6049274850813234E-2</c:v>
                  </c:pt>
                  <c:pt idx="5">
                    <c:v>4.9099025303098627E-2</c:v>
                  </c:pt>
                  <c:pt idx="6">
                    <c:v>3.9809815731443036E-2</c:v>
                  </c:pt>
                  <c:pt idx="7">
                    <c:v>3.9809815731443036E-2</c:v>
                  </c:pt>
                  <c:pt idx="8">
                    <c:v>5.2610428080915303E-2</c:v>
                  </c:pt>
                  <c:pt idx="9">
                    <c:v>5.9574383277186921E-2</c:v>
                  </c:pt>
                  <c:pt idx="10">
                    <c:v>6.4779846954346701E-2</c:v>
                  </c:pt>
                  <c:pt idx="11">
                    <c:v>5.9761430466719889E-2</c:v>
                  </c:pt>
                  <c:pt idx="12">
                    <c:v>5.9761430466719889E-2</c:v>
                  </c:pt>
                  <c:pt idx="13">
                    <c:v>5.9761430466719681E-2</c:v>
                  </c:pt>
                  <c:pt idx="14">
                    <c:v>5.9761430466719681E-2</c:v>
                  </c:pt>
                  <c:pt idx="15">
                    <c:v>7.1807033081725272E-2</c:v>
                  </c:pt>
                  <c:pt idx="16">
                    <c:v>7.1807033081725272E-2</c:v>
                  </c:pt>
                  <c:pt idx="17">
                    <c:v>7.0710678118654668E-2</c:v>
                  </c:pt>
                  <c:pt idx="18">
                    <c:v>7.0076488822673436E-2</c:v>
                  </c:pt>
                  <c:pt idx="19">
                    <c:v>9.1490631838924766E-2</c:v>
                  </c:pt>
                  <c:pt idx="20">
                    <c:v>8.6473571520023343E-2</c:v>
                  </c:pt>
                  <c:pt idx="21">
                    <c:v>0.22672946434021343</c:v>
                  </c:pt>
                  <c:pt idx="22">
                    <c:v>0.30702344024055056</c:v>
                  </c:pt>
                  <c:pt idx="23">
                    <c:v>0.27770584386052394</c:v>
                  </c:pt>
                  <c:pt idx="24">
                    <c:v>0.27185703963664426</c:v>
                  </c:pt>
                  <c:pt idx="25">
                    <c:v>0.26925824035672513</c:v>
                  </c:pt>
                  <c:pt idx="26">
                    <c:v>0.258386131317342</c:v>
                  </c:pt>
                  <c:pt idx="27">
                    <c:v>0.26859422395661653</c:v>
                  </c:pt>
                  <c:pt idx="28">
                    <c:v>0.28831406486676991</c:v>
                  </c:pt>
                  <c:pt idx="29">
                    <c:v>0.29576625664775985</c:v>
                  </c:pt>
                  <c:pt idx="30">
                    <c:v>0.38703889616272041</c:v>
                  </c:pt>
                  <c:pt idx="31">
                    <c:v>0.40883108632154808</c:v>
                  </c:pt>
                  <c:pt idx="32">
                    <c:v>0.51302238185649773</c:v>
                  </c:pt>
                  <c:pt idx="33">
                    <c:v>0.67048756247120012</c:v>
                  </c:pt>
                  <c:pt idx="34">
                    <c:v>0.67663492477743947</c:v>
                  </c:pt>
                  <c:pt idx="35">
                    <c:v>0.77146370621046978</c:v>
                  </c:pt>
                  <c:pt idx="36">
                    <c:v>0.80499279056221729</c:v>
                  </c:pt>
                  <c:pt idx="37">
                    <c:v>0.96481632226774994</c:v>
                  </c:pt>
                  <c:pt idx="38">
                    <c:v>1.0712142642814255</c:v>
                  </c:pt>
                  <c:pt idx="39">
                    <c:v>1.1841117074475231</c:v>
                  </c:pt>
                  <c:pt idx="40">
                    <c:v>1.3646608029627185</c:v>
                  </c:pt>
                  <c:pt idx="41">
                    <c:v>1.365911521920177</c:v>
                  </c:pt>
                  <c:pt idx="42">
                    <c:v>1.365911521920177</c:v>
                  </c:pt>
                  <c:pt idx="43">
                    <c:v>1.365911521920177</c:v>
                  </c:pt>
                  <c:pt idx="44">
                    <c:v>1.3692330360982621</c:v>
                  </c:pt>
                  <c:pt idx="45">
                    <c:v>1.3692330360982621</c:v>
                  </c:pt>
                  <c:pt idx="46">
                    <c:v>1.3696649746770762</c:v>
                  </c:pt>
                  <c:pt idx="47">
                    <c:v>1.3791495826880276</c:v>
                  </c:pt>
                  <c:pt idx="48">
                    <c:v>1.3791495826880276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CA$4:$CA$52</c:f>
              <c:numCache>
                <c:formatCode>General</c:formatCode>
                <c:ptCount val="49"/>
                <c:pt idx="0">
                  <c:v>20</c:v>
                </c:pt>
                <c:pt idx="1">
                  <c:v>19.9375</c:v>
                </c:pt>
                <c:pt idx="2">
                  <c:v>19.9375</c:v>
                </c:pt>
                <c:pt idx="3">
                  <c:v>19.95</c:v>
                </c:pt>
                <c:pt idx="4">
                  <c:v>19.962499999999999</c:v>
                </c:pt>
                <c:pt idx="5">
                  <c:v>19.974999999999998</c:v>
                </c:pt>
                <c:pt idx="6">
                  <c:v>19.987500000000001</c:v>
                </c:pt>
                <c:pt idx="7">
                  <c:v>19.987500000000001</c:v>
                </c:pt>
                <c:pt idx="8">
                  <c:v>19.925000000000001</c:v>
                </c:pt>
                <c:pt idx="9">
                  <c:v>19.962500000000002</c:v>
                </c:pt>
                <c:pt idx="10">
                  <c:v>19.975000000000001</c:v>
                </c:pt>
                <c:pt idx="11">
                  <c:v>19.900000000000002</c:v>
                </c:pt>
                <c:pt idx="12">
                  <c:v>19.900000000000002</c:v>
                </c:pt>
                <c:pt idx="13">
                  <c:v>19.850000000000005</c:v>
                </c:pt>
                <c:pt idx="14">
                  <c:v>19.850000000000005</c:v>
                </c:pt>
                <c:pt idx="15">
                  <c:v>19.887500000000003</c:v>
                </c:pt>
                <c:pt idx="16">
                  <c:v>19.887500000000003</c:v>
                </c:pt>
                <c:pt idx="17">
                  <c:v>19.900000000000002</c:v>
                </c:pt>
                <c:pt idx="18">
                  <c:v>19.925000000000004</c:v>
                </c:pt>
                <c:pt idx="19">
                  <c:v>19.987500000000004</c:v>
                </c:pt>
                <c:pt idx="20">
                  <c:v>19.9375</c:v>
                </c:pt>
                <c:pt idx="21">
                  <c:v>19.737500000000001</c:v>
                </c:pt>
                <c:pt idx="22">
                  <c:v>19.637499999999999</c:v>
                </c:pt>
                <c:pt idx="23">
                  <c:v>19.737500000000004</c:v>
                </c:pt>
                <c:pt idx="24">
                  <c:v>19.737499999999997</c:v>
                </c:pt>
                <c:pt idx="25">
                  <c:v>19.649999999999999</c:v>
                </c:pt>
                <c:pt idx="26">
                  <c:v>19.662500000000001</c:v>
                </c:pt>
                <c:pt idx="27">
                  <c:v>19.7</c:v>
                </c:pt>
                <c:pt idx="28">
                  <c:v>19.525000000000002</c:v>
                </c:pt>
                <c:pt idx="29">
                  <c:v>19.362500000000001</c:v>
                </c:pt>
                <c:pt idx="30">
                  <c:v>19.087499999999999</c:v>
                </c:pt>
                <c:pt idx="31">
                  <c:v>19.05</c:v>
                </c:pt>
                <c:pt idx="32">
                  <c:v>18.837499999999999</c:v>
                </c:pt>
                <c:pt idx="33">
                  <c:v>18.324999999999999</c:v>
                </c:pt>
                <c:pt idx="34">
                  <c:v>18.337499999999999</c:v>
                </c:pt>
                <c:pt idx="35">
                  <c:v>18.087500000000002</c:v>
                </c:pt>
                <c:pt idx="36">
                  <c:v>18.012499999999999</c:v>
                </c:pt>
                <c:pt idx="37">
                  <c:v>17.812500000000004</c:v>
                </c:pt>
                <c:pt idx="38">
                  <c:v>17.55</c:v>
                </c:pt>
                <c:pt idx="39">
                  <c:v>17.137499999999999</c:v>
                </c:pt>
                <c:pt idx="40">
                  <c:v>16.912500000000001</c:v>
                </c:pt>
                <c:pt idx="41">
                  <c:v>16.899999999999999</c:v>
                </c:pt>
                <c:pt idx="42">
                  <c:v>16.899999999999999</c:v>
                </c:pt>
                <c:pt idx="43">
                  <c:v>16.899999999999999</c:v>
                </c:pt>
                <c:pt idx="44">
                  <c:v>16.912499999999998</c:v>
                </c:pt>
                <c:pt idx="45">
                  <c:v>16.912499999999998</c:v>
                </c:pt>
                <c:pt idx="46">
                  <c:v>16.924999999999997</c:v>
                </c:pt>
                <c:pt idx="47">
                  <c:v>16.975000000000001</c:v>
                </c:pt>
                <c:pt idx="48">
                  <c:v>16.975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926320"/>
        <c:axId val="175926880"/>
      </c:scatterChart>
      <c:valAx>
        <c:axId val="175926320"/>
        <c:scaling>
          <c:orientation val="minMax"/>
          <c:max val="24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75926880"/>
        <c:crosses val="autoZero"/>
        <c:crossBetween val="midCat"/>
        <c:majorUnit val="3"/>
      </c:valAx>
      <c:valAx>
        <c:axId val="175926880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75926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BU$4:$BU$52</c:f>
                <c:numCache>
                  <c:formatCode>General</c:formatCode>
                  <c:ptCount val="49"/>
                  <c:pt idx="0">
                    <c:v>0.11249999999999981</c:v>
                  </c:pt>
                  <c:pt idx="1">
                    <c:v>0.1084591759932871</c:v>
                  </c:pt>
                  <c:pt idx="2">
                    <c:v>0.1782854853478385</c:v>
                  </c:pt>
                  <c:pt idx="3">
                    <c:v>0.29444257262058532</c:v>
                  </c:pt>
                  <c:pt idx="4">
                    <c:v>0.32458765050005045</c:v>
                  </c:pt>
                  <c:pt idx="5">
                    <c:v>0.3277357384932475</c:v>
                  </c:pt>
                  <c:pt idx="6">
                    <c:v>0.33000946956110216</c:v>
                  </c:pt>
                  <c:pt idx="7">
                    <c:v>0.31791732977525533</c:v>
                  </c:pt>
                  <c:pt idx="8">
                    <c:v>0.53685592640324442</c:v>
                  </c:pt>
                  <c:pt idx="9">
                    <c:v>0.7626170870289819</c:v>
                  </c:pt>
                  <c:pt idx="10">
                    <c:v>1.0933953506655967</c:v>
                  </c:pt>
                  <c:pt idx="11">
                    <c:v>1.4523918081171181</c:v>
                  </c:pt>
                  <c:pt idx="12">
                    <c:v>1.7066505939998395</c:v>
                  </c:pt>
                  <c:pt idx="13">
                    <c:v>1.8974607091734841</c:v>
                  </c:pt>
                  <c:pt idx="14">
                    <c:v>2.2585897543758215</c:v>
                  </c:pt>
                  <c:pt idx="15">
                    <c:v>2.3594604407424535</c:v>
                  </c:pt>
                  <c:pt idx="16">
                    <c:v>2.500709720687881</c:v>
                  </c:pt>
                  <c:pt idx="17">
                    <c:v>2.5131395774437753</c:v>
                  </c:pt>
                  <c:pt idx="18">
                    <c:v>2.5849150303802482</c:v>
                  </c:pt>
                  <c:pt idx="19">
                    <c:v>2.2374999999999998</c:v>
                  </c:pt>
                  <c:pt idx="20">
                    <c:v>2.2871486849662528</c:v>
                  </c:pt>
                  <c:pt idx="21">
                    <c:v>2.3758785968863938</c:v>
                  </c:pt>
                  <c:pt idx="22">
                    <c:v>2.377555016638492</c:v>
                  </c:pt>
                  <c:pt idx="23">
                    <c:v>2.4236188997919146</c:v>
                  </c:pt>
                  <c:pt idx="24">
                    <c:v>2.3997349183964944</c:v>
                  </c:pt>
                  <c:pt idx="25">
                    <c:v>2.3450889032797266</c:v>
                  </c:pt>
                  <c:pt idx="26">
                    <c:v>2.055632506067171</c:v>
                  </c:pt>
                  <c:pt idx="27">
                    <c:v>1.9903281764573395</c:v>
                  </c:pt>
                  <c:pt idx="28">
                    <c:v>1.8119642065212782</c:v>
                  </c:pt>
                  <c:pt idx="29">
                    <c:v>1.8254586018704608</c:v>
                  </c:pt>
                  <c:pt idx="30">
                    <c:v>1.7777330568531855</c:v>
                  </c:pt>
                  <c:pt idx="31">
                    <c:v>1.7779151112629485</c:v>
                  </c:pt>
                  <c:pt idx="32">
                    <c:v>1.6434868746487925</c:v>
                  </c:pt>
                  <c:pt idx="33">
                    <c:v>1.7492600476446361</c:v>
                  </c:pt>
                  <c:pt idx="34">
                    <c:v>1.2751663056805009</c:v>
                  </c:pt>
                  <c:pt idx="35">
                    <c:v>1.1126605020657212</c:v>
                  </c:pt>
                  <c:pt idx="36">
                    <c:v>0.85166590951415411</c:v>
                  </c:pt>
                  <c:pt idx="37">
                    <c:v>0.64029499339869</c:v>
                  </c:pt>
                  <c:pt idx="38">
                    <c:v>0.46211373831867103</c:v>
                  </c:pt>
                  <c:pt idx="39">
                    <c:v>0.27124053637210743</c:v>
                  </c:pt>
                  <c:pt idx="40">
                    <c:v>0.17928429140015903</c:v>
                  </c:pt>
                  <c:pt idx="41">
                    <c:v>0.17294714304004646</c:v>
                  </c:pt>
                  <c:pt idx="42">
                    <c:v>0.11867949034509469</c:v>
                  </c:pt>
                  <c:pt idx="43">
                    <c:v>0.11867949034509469</c:v>
                  </c:pt>
                  <c:pt idx="44">
                    <c:v>0.12392393980641046</c:v>
                  </c:pt>
                  <c:pt idx="45">
                    <c:v>0.12165158093036496</c:v>
                  </c:pt>
                  <c:pt idx="46">
                    <c:v>0.1194294471943283</c:v>
                  </c:pt>
                  <c:pt idx="47">
                    <c:v>0.11764049351429003</c:v>
                  </c:pt>
                  <c:pt idx="48">
                    <c:v>0.11764049351429003</c:v>
                  </c:pt>
                </c:numCache>
              </c:numRef>
            </c:plus>
            <c:minus>
              <c:numRef>
                <c:f>'First trial'!$BU$4:$BU$52</c:f>
                <c:numCache>
                  <c:formatCode>General</c:formatCode>
                  <c:ptCount val="49"/>
                  <c:pt idx="0">
                    <c:v>0.11249999999999981</c:v>
                  </c:pt>
                  <c:pt idx="1">
                    <c:v>0.1084591759932871</c:v>
                  </c:pt>
                  <c:pt idx="2">
                    <c:v>0.1782854853478385</c:v>
                  </c:pt>
                  <c:pt idx="3">
                    <c:v>0.29444257262058532</c:v>
                  </c:pt>
                  <c:pt idx="4">
                    <c:v>0.32458765050005045</c:v>
                  </c:pt>
                  <c:pt idx="5">
                    <c:v>0.3277357384932475</c:v>
                  </c:pt>
                  <c:pt idx="6">
                    <c:v>0.33000946956110216</c:v>
                  </c:pt>
                  <c:pt idx="7">
                    <c:v>0.31791732977525533</c:v>
                  </c:pt>
                  <c:pt idx="8">
                    <c:v>0.53685592640324442</c:v>
                  </c:pt>
                  <c:pt idx="9">
                    <c:v>0.7626170870289819</c:v>
                  </c:pt>
                  <c:pt idx="10">
                    <c:v>1.0933953506655967</c:v>
                  </c:pt>
                  <c:pt idx="11">
                    <c:v>1.4523918081171181</c:v>
                  </c:pt>
                  <c:pt idx="12">
                    <c:v>1.7066505939998395</c:v>
                  </c:pt>
                  <c:pt idx="13">
                    <c:v>1.8974607091734841</c:v>
                  </c:pt>
                  <c:pt idx="14">
                    <c:v>2.2585897543758215</c:v>
                  </c:pt>
                  <c:pt idx="15">
                    <c:v>2.3594604407424535</c:v>
                  </c:pt>
                  <c:pt idx="16">
                    <c:v>2.500709720687881</c:v>
                  </c:pt>
                  <c:pt idx="17">
                    <c:v>2.5131395774437753</c:v>
                  </c:pt>
                  <c:pt idx="18">
                    <c:v>2.5849150303802482</c:v>
                  </c:pt>
                  <c:pt idx="19">
                    <c:v>2.2374999999999998</c:v>
                  </c:pt>
                  <c:pt idx="20">
                    <c:v>2.2871486849662528</c:v>
                  </c:pt>
                  <c:pt idx="21">
                    <c:v>2.3758785968863938</c:v>
                  </c:pt>
                  <c:pt idx="22">
                    <c:v>2.377555016638492</c:v>
                  </c:pt>
                  <c:pt idx="23">
                    <c:v>2.4236188997919146</c:v>
                  </c:pt>
                  <c:pt idx="24">
                    <c:v>2.3997349183964944</c:v>
                  </c:pt>
                  <c:pt idx="25">
                    <c:v>2.3450889032797266</c:v>
                  </c:pt>
                  <c:pt idx="26">
                    <c:v>2.055632506067171</c:v>
                  </c:pt>
                  <c:pt idx="27">
                    <c:v>1.9903281764573395</c:v>
                  </c:pt>
                  <c:pt idx="28">
                    <c:v>1.8119642065212782</c:v>
                  </c:pt>
                  <c:pt idx="29">
                    <c:v>1.8254586018704608</c:v>
                  </c:pt>
                  <c:pt idx="30">
                    <c:v>1.7777330568531855</c:v>
                  </c:pt>
                  <c:pt idx="31">
                    <c:v>1.7779151112629485</c:v>
                  </c:pt>
                  <c:pt idx="32">
                    <c:v>1.6434868746487925</c:v>
                  </c:pt>
                  <c:pt idx="33">
                    <c:v>1.7492600476446361</c:v>
                  </c:pt>
                  <c:pt idx="34">
                    <c:v>1.2751663056805009</c:v>
                  </c:pt>
                  <c:pt idx="35">
                    <c:v>1.1126605020657212</c:v>
                  </c:pt>
                  <c:pt idx="36">
                    <c:v>0.85166590951415411</c:v>
                  </c:pt>
                  <c:pt idx="37">
                    <c:v>0.64029499339869</c:v>
                  </c:pt>
                  <c:pt idx="38">
                    <c:v>0.46211373831867103</c:v>
                  </c:pt>
                  <c:pt idx="39">
                    <c:v>0.27124053637210743</c:v>
                  </c:pt>
                  <c:pt idx="40">
                    <c:v>0.17928429140015903</c:v>
                  </c:pt>
                  <c:pt idx="41">
                    <c:v>0.17294714304004646</c:v>
                  </c:pt>
                  <c:pt idx="42">
                    <c:v>0.11867949034509469</c:v>
                  </c:pt>
                  <c:pt idx="43">
                    <c:v>0.11867949034509469</c:v>
                  </c:pt>
                  <c:pt idx="44">
                    <c:v>0.12392393980641046</c:v>
                  </c:pt>
                  <c:pt idx="45">
                    <c:v>0.12165158093036496</c:v>
                  </c:pt>
                  <c:pt idx="46">
                    <c:v>0.1194294471943283</c:v>
                  </c:pt>
                  <c:pt idx="47">
                    <c:v>0.11764049351429003</c:v>
                  </c:pt>
                  <c:pt idx="48">
                    <c:v>0.11764049351429003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CG$4:$CG$52</c:f>
              <c:numCache>
                <c:formatCode>General</c:formatCode>
                <c:ptCount val="49"/>
                <c:pt idx="0">
                  <c:v>0</c:v>
                </c:pt>
                <c:pt idx="1">
                  <c:v>7.5000000000002842E-2</c:v>
                </c:pt>
                <c:pt idx="2">
                  <c:v>0.11250000000000426</c:v>
                </c:pt>
                <c:pt idx="3">
                  <c:v>0.23750000000000426</c:v>
                </c:pt>
                <c:pt idx="4">
                  <c:v>0.21249999999999858</c:v>
                </c:pt>
                <c:pt idx="5">
                  <c:v>0.1875</c:v>
                </c:pt>
                <c:pt idx="6">
                  <c:v>0.17500000000000071</c:v>
                </c:pt>
                <c:pt idx="7">
                  <c:v>0.16249999999999787</c:v>
                </c:pt>
                <c:pt idx="8">
                  <c:v>0.51250000000000284</c:v>
                </c:pt>
                <c:pt idx="9">
                  <c:v>1</c:v>
                </c:pt>
                <c:pt idx="10">
                  <c:v>1.4250000000000007</c:v>
                </c:pt>
                <c:pt idx="11">
                  <c:v>2.3000000000000007</c:v>
                </c:pt>
                <c:pt idx="12">
                  <c:v>3.2250000000000014</c:v>
                </c:pt>
                <c:pt idx="13">
                  <c:v>3.6625000000000014</c:v>
                </c:pt>
                <c:pt idx="14">
                  <c:v>5.8000000000000007</c:v>
                </c:pt>
                <c:pt idx="15">
                  <c:v>6.7375000000000007</c:v>
                </c:pt>
                <c:pt idx="16">
                  <c:v>7.8500000000000014</c:v>
                </c:pt>
                <c:pt idx="17">
                  <c:v>8.625</c:v>
                </c:pt>
                <c:pt idx="18">
                  <c:v>9.6125000000000007</c:v>
                </c:pt>
                <c:pt idx="19">
                  <c:v>11.55</c:v>
                </c:pt>
                <c:pt idx="20">
                  <c:v>11.775000000000002</c:v>
                </c:pt>
                <c:pt idx="21">
                  <c:v>13</c:v>
                </c:pt>
                <c:pt idx="22">
                  <c:v>12.987500000000001</c:v>
                </c:pt>
                <c:pt idx="23">
                  <c:v>13.762499999999999</c:v>
                </c:pt>
                <c:pt idx="24">
                  <c:v>15.100000000000001</c:v>
                </c:pt>
                <c:pt idx="25">
                  <c:v>15.324999999999999</c:v>
                </c:pt>
                <c:pt idx="26">
                  <c:v>15.9375</c:v>
                </c:pt>
                <c:pt idx="27">
                  <c:v>16.775000000000002</c:v>
                </c:pt>
                <c:pt idx="28">
                  <c:v>17.012499999999999</c:v>
                </c:pt>
                <c:pt idx="29">
                  <c:v>17.100000000000001</c:v>
                </c:pt>
                <c:pt idx="30">
                  <c:v>17.55</c:v>
                </c:pt>
                <c:pt idx="31">
                  <c:v>17.537500000000001</c:v>
                </c:pt>
                <c:pt idx="32">
                  <c:v>17.675000000000001</c:v>
                </c:pt>
                <c:pt idx="33">
                  <c:v>17.537500000000001</c:v>
                </c:pt>
                <c:pt idx="34">
                  <c:v>18.05</c:v>
                </c:pt>
                <c:pt idx="35">
                  <c:v>18.2</c:v>
                </c:pt>
                <c:pt idx="36">
                  <c:v>18.475000000000001</c:v>
                </c:pt>
                <c:pt idx="37">
                  <c:v>18.675000000000001</c:v>
                </c:pt>
                <c:pt idx="38">
                  <c:v>18.875</c:v>
                </c:pt>
                <c:pt idx="39">
                  <c:v>19.212500000000002</c:v>
                </c:pt>
                <c:pt idx="40">
                  <c:v>19.512499999999999</c:v>
                </c:pt>
                <c:pt idx="41">
                  <c:v>19.537500000000001</c:v>
                </c:pt>
                <c:pt idx="42">
                  <c:v>19.7</c:v>
                </c:pt>
                <c:pt idx="43">
                  <c:v>19.7</c:v>
                </c:pt>
                <c:pt idx="44">
                  <c:v>19.712500000000002</c:v>
                </c:pt>
                <c:pt idx="45">
                  <c:v>19.725000000000001</c:v>
                </c:pt>
                <c:pt idx="46">
                  <c:v>19.75</c:v>
                </c:pt>
                <c:pt idx="47">
                  <c:v>19.737500000000001</c:v>
                </c:pt>
                <c:pt idx="48">
                  <c:v>19.737500000000001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BV$4:$BV$52</c:f>
                <c:numCache>
                  <c:formatCode>General</c:formatCode>
                  <c:ptCount val="49"/>
                  <c:pt idx="0">
                    <c:v>0.10077822185373199</c:v>
                  </c:pt>
                  <c:pt idx="1">
                    <c:v>8.3985542973605928E-2</c:v>
                  </c:pt>
                  <c:pt idx="2">
                    <c:v>0.14361406616345077</c:v>
                  </c:pt>
                  <c:pt idx="3">
                    <c:v>0.16843555359331264</c:v>
                  </c:pt>
                  <c:pt idx="4">
                    <c:v>0.22633532329583145</c:v>
                  </c:pt>
                  <c:pt idx="5">
                    <c:v>0.22260631488924873</c:v>
                  </c:pt>
                  <c:pt idx="6">
                    <c:v>0.22868998041640809</c:v>
                  </c:pt>
                  <c:pt idx="7">
                    <c:v>0.23217719526258374</c:v>
                  </c:pt>
                  <c:pt idx="8">
                    <c:v>0.29820893921640146</c:v>
                  </c:pt>
                  <c:pt idx="9">
                    <c:v>0.28660575211055522</c:v>
                  </c:pt>
                  <c:pt idx="10">
                    <c:v>0.26575364531836604</c:v>
                  </c:pt>
                  <c:pt idx="11">
                    <c:v>0.39048390308875541</c:v>
                  </c:pt>
                  <c:pt idx="12">
                    <c:v>0.47825482597818986</c:v>
                  </c:pt>
                  <c:pt idx="13">
                    <c:v>0.53799810806889858</c:v>
                  </c:pt>
                  <c:pt idx="14">
                    <c:v>0.63583465955051088</c:v>
                  </c:pt>
                  <c:pt idx="15">
                    <c:v>0.84197896139307904</c:v>
                  </c:pt>
                  <c:pt idx="16">
                    <c:v>0.91554043368618432</c:v>
                  </c:pt>
                  <c:pt idx="17">
                    <c:v>1.0739509000481744</c:v>
                  </c:pt>
                  <c:pt idx="18">
                    <c:v>1.2047432299042011</c:v>
                  </c:pt>
                  <c:pt idx="19">
                    <c:v>1.4111086700078899</c:v>
                  </c:pt>
                  <c:pt idx="20">
                    <c:v>1.6985747702117791</c:v>
                  </c:pt>
                  <c:pt idx="21">
                    <c:v>1.8512302858986946</c:v>
                  </c:pt>
                  <c:pt idx="22">
                    <c:v>2.1819879533515802</c:v>
                  </c:pt>
                  <c:pt idx="23">
                    <c:v>2.3233240887634645</c:v>
                  </c:pt>
                  <c:pt idx="24">
                    <c:v>2.4548785247805185</c:v>
                  </c:pt>
                  <c:pt idx="25">
                    <c:v>2.4281046032421489</c:v>
                  </c:pt>
                  <c:pt idx="26">
                    <c:v>2.4523312523858962</c:v>
                  </c:pt>
                  <c:pt idx="27">
                    <c:v>2.4615435053176347</c:v>
                  </c:pt>
                  <c:pt idx="28">
                    <c:v>2.4933303889720335</c:v>
                  </c:pt>
                  <c:pt idx="29">
                    <c:v>2.4760234175560036</c:v>
                  </c:pt>
                  <c:pt idx="30">
                    <c:v>2.4167569769660937</c:v>
                  </c:pt>
                  <c:pt idx="31">
                    <c:v>2.5378386473532943</c:v>
                  </c:pt>
                  <c:pt idx="32">
                    <c:v>2.517935662402834</c:v>
                  </c:pt>
                  <c:pt idx="33">
                    <c:v>2.5680688617269256</c:v>
                  </c:pt>
                  <c:pt idx="34">
                    <c:v>2.7179586286665325</c:v>
                  </c:pt>
                  <c:pt idx="35">
                    <c:v>2.8205717505498775</c:v>
                  </c:pt>
                  <c:pt idx="36">
                    <c:v>2.7798019906358182</c:v>
                  </c:pt>
                  <c:pt idx="37">
                    <c:v>2.7907972171304123</c:v>
                  </c:pt>
                  <c:pt idx="38">
                    <c:v>2.8820836646426491</c:v>
                  </c:pt>
                  <c:pt idx="39">
                    <c:v>2.8574932820818413</c:v>
                  </c:pt>
                  <c:pt idx="40">
                    <c:v>2.9219268043535926</c:v>
                  </c:pt>
                  <c:pt idx="41">
                    <c:v>2.9082970901002727</c:v>
                  </c:pt>
                  <c:pt idx="42">
                    <c:v>2.9150931129455984</c:v>
                  </c:pt>
                  <c:pt idx="43">
                    <c:v>2.9219268043535926</c:v>
                  </c:pt>
                  <c:pt idx="44">
                    <c:v>2.9033078425429548</c:v>
                  </c:pt>
                  <c:pt idx="45">
                    <c:v>2.9033078425429548</c:v>
                  </c:pt>
                  <c:pt idx="46">
                    <c:v>2.926384745478869</c:v>
                  </c:pt>
                  <c:pt idx="47">
                    <c:v>2.926384745478869</c:v>
                  </c:pt>
                  <c:pt idx="48">
                    <c:v>2.926384745478869</c:v>
                  </c:pt>
                </c:numCache>
              </c:numRef>
            </c:plus>
            <c:minus>
              <c:numRef>
                <c:f>'First trial'!$BV$4:$BV$52</c:f>
                <c:numCache>
                  <c:formatCode>General</c:formatCode>
                  <c:ptCount val="49"/>
                  <c:pt idx="0">
                    <c:v>0.10077822185373199</c:v>
                  </c:pt>
                  <c:pt idx="1">
                    <c:v>8.3985542973605928E-2</c:v>
                  </c:pt>
                  <c:pt idx="2">
                    <c:v>0.14361406616345077</c:v>
                  </c:pt>
                  <c:pt idx="3">
                    <c:v>0.16843555359331264</c:v>
                  </c:pt>
                  <c:pt idx="4">
                    <c:v>0.22633532329583145</c:v>
                  </c:pt>
                  <c:pt idx="5">
                    <c:v>0.22260631488924873</c:v>
                  </c:pt>
                  <c:pt idx="6">
                    <c:v>0.22868998041640809</c:v>
                  </c:pt>
                  <c:pt idx="7">
                    <c:v>0.23217719526258374</c:v>
                  </c:pt>
                  <c:pt idx="8">
                    <c:v>0.29820893921640146</c:v>
                  </c:pt>
                  <c:pt idx="9">
                    <c:v>0.28660575211055522</c:v>
                  </c:pt>
                  <c:pt idx="10">
                    <c:v>0.26575364531836604</c:v>
                  </c:pt>
                  <c:pt idx="11">
                    <c:v>0.39048390308875541</c:v>
                  </c:pt>
                  <c:pt idx="12">
                    <c:v>0.47825482597818986</c:v>
                  </c:pt>
                  <c:pt idx="13">
                    <c:v>0.53799810806889858</c:v>
                  </c:pt>
                  <c:pt idx="14">
                    <c:v>0.63583465955051088</c:v>
                  </c:pt>
                  <c:pt idx="15">
                    <c:v>0.84197896139307904</c:v>
                  </c:pt>
                  <c:pt idx="16">
                    <c:v>0.91554043368618432</c:v>
                  </c:pt>
                  <c:pt idx="17">
                    <c:v>1.0739509000481744</c:v>
                  </c:pt>
                  <c:pt idx="18">
                    <c:v>1.2047432299042011</c:v>
                  </c:pt>
                  <c:pt idx="19">
                    <c:v>1.4111086700078899</c:v>
                  </c:pt>
                  <c:pt idx="20">
                    <c:v>1.6985747702117791</c:v>
                  </c:pt>
                  <c:pt idx="21">
                    <c:v>1.8512302858986946</c:v>
                  </c:pt>
                  <c:pt idx="22">
                    <c:v>2.1819879533515802</c:v>
                  </c:pt>
                  <c:pt idx="23">
                    <c:v>2.3233240887634645</c:v>
                  </c:pt>
                  <c:pt idx="24">
                    <c:v>2.4548785247805185</c:v>
                  </c:pt>
                  <c:pt idx="25">
                    <c:v>2.4281046032421489</c:v>
                  </c:pt>
                  <c:pt idx="26">
                    <c:v>2.4523312523858962</c:v>
                  </c:pt>
                  <c:pt idx="27">
                    <c:v>2.4615435053176347</c:v>
                  </c:pt>
                  <c:pt idx="28">
                    <c:v>2.4933303889720335</c:v>
                  </c:pt>
                  <c:pt idx="29">
                    <c:v>2.4760234175560036</c:v>
                  </c:pt>
                  <c:pt idx="30">
                    <c:v>2.4167569769660937</c:v>
                  </c:pt>
                  <c:pt idx="31">
                    <c:v>2.5378386473532943</c:v>
                  </c:pt>
                  <c:pt idx="32">
                    <c:v>2.517935662402834</c:v>
                  </c:pt>
                  <c:pt idx="33">
                    <c:v>2.5680688617269256</c:v>
                  </c:pt>
                  <c:pt idx="34">
                    <c:v>2.7179586286665325</c:v>
                  </c:pt>
                  <c:pt idx="35">
                    <c:v>2.8205717505498775</c:v>
                  </c:pt>
                  <c:pt idx="36">
                    <c:v>2.7798019906358182</c:v>
                  </c:pt>
                  <c:pt idx="37">
                    <c:v>2.7907972171304123</c:v>
                  </c:pt>
                  <c:pt idx="38">
                    <c:v>2.8820836646426491</c:v>
                  </c:pt>
                  <c:pt idx="39">
                    <c:v>2.8574932820818413</c:v>
                  </c:pt>
                  <c:pt idx="40">
                    <c:v>2.9219268043535926</c:v>
                  </c:pt>
                  <c:pt idx="41">
                    <c:v>2.9082970901002727</c:v>
                  </c:pt>
                  <c:pt idx="42">
                    <c:v>2.9150931129455984</c:v>
                  </c:pt>
                  <c:pt idx="43">
                    <c:v>2.9219268043535926</c:v>
                  </c:pt>
                  <c:pt idx="44">
                    <c:v>2.9033078425429548</c:v>
                  </c:pt>
                  <c:pt idx="45">
                    <c:v>2.9033078425429548</c:v>
                  </c:pt>
                  <c:pt idx="46">
                    <c:v>2.926384745478869</c:v>
                  </c:pt>
                  <c:pt idx="47">
                    <c:v>2.926384745478869</c:v>
                  </c:pt>
                  <c:pt idx="48">
                    <c:v>2.926384745478869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CH$4:$CH$52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8.7500000000002132E-2</c:v>
                </c:pt>
                <c:pt idx="3">
                  <c:v>0.10000000000000142</c:v>
                </c:pt>
                <c:pt idx="4">
                  <c:v>0.125</c:v>
                </c:pt>
                <c:pt idx="5">
                  <c:v>8.7499999999998579E-2</c:v>
                </c:pt>
                <c:pt idx="6">
                  <c:v>9.9999999999997868E-2</c:v>
                </c:pt>
                <c:pt idx="7">
                  <c:v>7.4999999999999289E-2</c:v>
                </c:pt>
                <c:pt idx="8">
                  <c:v>0.11249999999999716</c:v>
                </c:pt>
                <c:pt idx="9">
                  <c:v>0.11250000000000071</c:v>
                </c:pt>
                <c:pt idx="10">
                  <c:v>0.1875</c:v>
                </c:pt>
                <c:pt idx="11">
                  <c:v>0.67500000000000071</c:v>
                </c:pt>
                <c:pt idx="12">
                  <c:v>0.90000000000000213</c:v>
                </c:pt>
                <c:pt idx="13">
                  <c:v>1.0250000000000021</c:v>
                </c:pt>
                <c:pt idx="14">
                  <c:v>1.2124999999999986</c:v>
                </c:pt>
                <c:pt idx="15">
                  <c:v>1.5124999999999993</c:v>
                </c:pt>
                <c:pt idx="16">
                  <c:v>1.6125000000000007</c:v>
                </c:pt>
                <c:pt idx="17">
                  <c:v>2.3000000000000007</c:v>
                </c:pt>
                <c:pt idx="18">
                  <c:v>2.7750000000000021</c:v>
                </c:pt>
                <c:pt idx="19">
                  <c:v>3.0250000000000021</c:v>
                </c:pt>
                <c:pt idx="20">
                  <c:v>3.6000000000000014</c:v>
                </c:pt>
                <c:pt idx="21">
                  <c:v>3.8874999999999993</c:v>
                </c:pt>
                <c:pt idx="22">
                  <c:v>4.4624999999999986</c:v>
                </c:pt>
                <c:pt idx="23">
                  <c:v>4.7500000000000018</c:v>
                </c:pt>
                <c:pt idx="24">
                  <c:v>5.0625000000000018</c:v>
                </c:pt>
                <c:pt idx="25">
                  <c:v>5.6750000000000007</c:v>
                </c:pt>
                <c:pt idx="26">
                  <c:v>5.8125000000000018</c:v>
                </c:pt>
                <c:pt idx="27">
                  <c:v>6.4875000000000007</c:v>
                </c:pt>
                <c:pt idx="28">
                  <c:v>6.8875000000000028</c:v>
                </c:pt>
                <c:pt idx="29">
                  <c:v>7.4750000000000014</c:v>
                </c:pt>
                <c:pt idx="30">
                  <c:v>7.8125000000000018</c:v>
                </c:pt>
                <c:pt idx="31">
                  <c:v>9.0375000000000014</c:v>
                </c:pt>
                <c:pt idx="32">
                  <c:v>9.5625</c:v>
                </c:pt>
                <c:pt idx="33">
                  <c:v>10.65</c:v>
                </c:pt>
                <c:pt idx="34">
                  <c:v>11.9</c:v>
                </c:pt>
                <c:pt idx="35">
                  <c:v>12.737500000000001</c:v>
                </c:pt>
                <c:pt idx="36">
                  <c:v>13.400000000000002</c:v>
                </c:pt>
                <c:pt idx="37">
                  <c:v>13.675000000000001</c:v>
                </c:pt>
                <c:pt idx="38">
                  <c:v>14.375</c:v>
                </c:pt>
                <c:pt idx="39">
                  <c:v>14.9375</c:v>
                </c:pt>
                <c:pt idx="40">
                  <c:v>15.125</c:v>
                </c:pt>
                <c:pt idx="41">
                  <c:v>15.15</c:v>
                </c:pt>
                <c:pt idx="42">
                  <c:v>15.137500000000001</c:v>
                </c:pt>
                <c:pt idx="43">
                  <c:v>15.125</c:v>
                </c:pt>
                <c:pt idx="44">
                  <c:v>15.137500000000001</c:v>
                </c:pt>
                <c:pt idx="45">
                  <c:v>15.137500000000001</c:v>
                </c:pt>
                <c:pt idx="46">
                  <c:v>15.100000000000001</c:v>
                </c:pt>
                <c:pt idx="47">
                  <c:v>15.100000000000001</c:v>
                </c:pt>
                <c:pt idx="48">
                  <c:v>15.100000000000001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BW$4:$BW$52</c:f>
                <c:numCache>
                  <c:formatCode>General</c:formatCode>
                  <c:ptCount val="49"/>
                  <c:pt idx="0">
                    <c:v>0.12782521548695205</c:v>
                  </c:pt>
                  <c:pt idx="1">
                    <c:v>0.1216515809303651</c:v>
                  </c:pt>
                  <c:pt idx="2">
                    <c:v>0.16770509831248431</c:v>
                  </c:pt>
                  <c:pt idx="3">
                    <c:v>0.16903085094570339</c:v>
                  </c:pt>
                  <c:pt idx="4">
                    <c:v>0.18126539343499309</c:v>
                  </c:pt>
                  <c:pt idx="5">
                    <c:v>0.18365096942686843</c:v>
                  </c:pt>
                  <c:pt idx="6">
                    <c:v>0.31665100211882669</c:v>
                  </c:pt>
                  <c:pt idx="7">
                    <c:v>0.32811011871016732</c:v>
                  </c:pt>
                  <c:pt idx="8">
                    <c:v>0.32811011871016732</c:v>
                  </c:pt>
                  <c:pt idx="9">
                    <c:v>0.33350813868844148</c:v>
                  </c:pt>
                  <c:pt idx="10">
                    <c:v>0.33082013887566519</c:v>
                  </c:pt>
                  <c:pt idx="11">
                    <c:v>0.32317482000569642</c:v>
                  </c:pt>
                  <c:pt idx="12">
                    <c:v>0.32317482000569642</c:v>
                  </c:pt>
                  <c:pt idx="13">
                    <c:v>0.42233936083946233</c:v>
                  </c:pt>
                  <c:pt idx="14">
                    <c:v>0.43892624665198604</c:v>
                  </c:pt>
                  <c:pt idx="15">
                    <c:v>0.4630787884212732</c:v>
                  </c:pt>
                  <c:pt idx="16">
                    <c:v>0.45385255629680338</c:v>
                  </c:pt>
                  <c:pt idx="17">
                    <c:v>0.45552167895721518</c:v>
                  </c:pt>
                  <c:pt idx="18">
                    <c:v>0.45647621593494431</c:v>
                  </c:pt>
                  <c:pt idx="19">
                    <c:v>0.45316348358748282</c:v>
                  </c:pt>
                  <c:pt idx="20">
                    <c:v>0.45155979670471108</c:v>
                  </c:pt>
                  <c:pt idx="21">
                    <c:v>0.44115817539096508</c:v>
                  </c:pt>
                  <c:pt idx="22">
                    <c:v>0.43588989435406722</c:v>
                  </c:pt>
                  <c:pt idx="23">
                    <c:v>0.43545440141797348</c:v>
                  </c:pt>
                  <c:pt idx="24">
                    <c:v>0.45313885446799995</c:v>
                  </c:pt>
                  <c:pt idx="25">
                    <c:v>0.49890505108687794</c:v>
                  </c:pt>
                  <c:pt idx="26">
                    <c:v>0.5226990393278772</c:v>
                  </c:pt>
                  <c:pt idx="27">
                    <c:v>0.52508502712826</c:v>
                  </c:pt>
                  <c:pt idx="28">
                    <c:v>0.52508502712826</c:v>
                  </c:pt>
                  <c:pt idx="29">
                    <c:v>0.51545316400786056</c:v>
                  </c:pt>
                  <c:pt idx="30">
                    <c:v>0.56473761290405622</c:v>
                  </c:pt>
                  <c:pt idx="31">
                    <c:v>0.55466769330834476</c:v>
                  </c:pt>
                  <c:pt idx="32">
                    <c:v>0.59624943845436262</c:v>
                  </c:pt>
                  <c:pt idx="33">
                    <c:v>0.60590472494797865</c:v>
                  </c:pt>
                  <c:pt idx="34">
                    <c:v>0.60781737741340858</c:v>
                  </c:pt>
                  <c:pt idx="35">
                    <c:v>0.59273880058106987</c:v>
                  </c:pt>
                  <c:pt idx="36">
                    <c:v>0.75768385321883702</c:v>
                  </c:pt>
                  <c:pt idx="37">
                    <c:v>0.75697648104622417</c:v>
                  </c:pt>
                  <c:pt idx="38">
                    <c:v>0.73178780589535275</c:v>
                  </c:pt>
                  <c:pt idx="39">
                    <c:v>0.7009559798691255</c:v>
                  </c:pt>
                  <c:pt idx="40">
                    <c:v>0.67160189632166567</c:v>
                  </c:pt>
                  <c:pt idx="41">
                    <c:v>0.7218373134874988</c:v>
                  </c:pt>
                  <c:pt idx="42">
                    <c:v>0.71188883562373428</c:v>
                  </c:pt>
                  <c:pt idx="43">
                    <c:v>0.71188883562373428</c:v>
                  </c:pt>
                  <c:pt idx="44">
                    <c:v>0.85518377306535254</c:v>
                  </c:pt>
                  <c:pt idx="45">
                    <c:v>0.8535508814024293</c:v>
                  </c:pt>
                  <c:pt idx="46">
                    <c:v>0.85607075809020727</c:v>
                  </c:pt>
                  <c:pt idx="47">
                    <c:v>0.8535508814024293</c:v>
                  </c:pt>
                  <c:pt idx="48">
                    <c:v>0.8535508814024293</c:v>
                  </c:pt>
                </c:numCache>
              </c:numRef>
            </c:plus>
            <c:minus>
              <c:numRef>
                <c:f>'First trial'!$BW$4:$BW$52</c:f>
                <c:numCache>
                  <c:formatCode>General</c:formatCode>
                  <c:ptCount val="49"/>
                  <c:pt idx="0">
                    <c:v>0.12782521548695205</c:v>
                  </c:pt>
                  <c:pt idx="1">
                    <c:v>0.1216515809303651</c:v>
                  </c:pt>
                  <c:pt idx="2">
                    <c:v>0.16770509831248431</c:v>
                  </c:pt>
                  <c:pt idx="3">
                    <c:v>0.16903085094570339</c:v>
                  </c:pt>
                  <c:pt idx="4">
                    <c:v>0.18126539343499309</c:v>
                  </c:pt>
                  <c:pt idx="5">
                    <c:v>0.18365096942686843</c:v>
                  </c:pt>
                  <c:pt idx="6">
                    <c:v>0.31665100211882669</c:v>
                  </c:pt>
                  <c:pt idx="7">
                    <c:v>0.32811011871016732</c:v>
                  </c:pt>
                  <c:pt idx="8">
                    <c:v>0.32811011871016732</c:v>
                  </c:pt>
                  <c:pt idx="9">
                    <c:v>0.33350813868844148</c:v>
                  </c:pt>
                  <c:pt idx="10">
                    <c:v>0.33082013887566519</c:v>
                  </c:pt>
                  <c:pt idx="11">
                    <c:v>0.32317482000569642</c:v>
                  </c:pt>
                  <c:pt idx="12">
                    <c:v>0.32317482000569642</c:v>
                  </c:pt>
                  <c:pt idx="13">
                    <c:v>0.42233936083946233</c:v>
                  </c:pt>
                  <c:pt idx="14">
                    <c:v>0.43892624665198604</c:v>
                  </c:pt>
                  <c:pt idx="15">
                    <c:v>0.4630787884212732</c:v>
                  </c:pt>
                  <c:pt idx="16">
                    <c:v>0.45385255629680338</c:v>
                  </c:pt>
                  <c:pt idx="17">
                    <c:v>0.45552167895721518</c:v>
                  </c:pt>
                  <c:pt idx="18">
                    <c:v>0.45647621593494431</c:v>
                  </c:pt>
                  <c:pt idx="19">
                    <c:v>0.45316348358748282</c:v>
                  </c:pt>
                  <c:pt idx="20">
                    <c:v>0.45155979670471108</c:v>
                  </c:pt>
                  <c:pt idx="21">
                    <c:v>0.44115817539096508</c:v>
                  </c:pt>
                  <c:pt idx="22">
                    <c:v>0.43588989435406722</c:v>
                  </c:pt>
                  <c:pt idx="23">
                    <c:v>0.43545440141797348</c:v>
                  </c:pt>
                  <c:pt idx="24">
                    <c:v>0.45313885446799995</c:v>
                  </c:pt>
                  <c:pt idx="25">
                    <c:v>0.49890505108687794</c:v>
                  </c:pt>
                  <c:pt idx="26">
                    <c:v>0.5226990393278772</c:v>
                  </c:pt>
                  <c:pt idx="27">
                    <c:v>0.52508502712826</c:v>
                  </c:pt>
                  <c:pt idx="28">
                    <c:v>0.52508502712826</c:v>
                  </c:pt>
                  <c:pt idx="29">
                    <c:v>0.51545316400786056</c:v>
                  </c:pt>
                  <c:pt idx="30">
                    <c:v>0.56473761290405622</c:v>
                  </c:pt>
                  <c:pt idx="31">
                    <c:v>0.55466769330834476</c:v>
                  </c:pt>
                  <c:pt idx="32">
                    <c:v>0.59624943845436262</c:v>
                  </c:pt>
                  <c:pt idx="33">
                    <c:v>0.60590472494797865</c:v>
                  </c:pt>
                  <c:pt idx="34">
                    <c:v>0.60781737741340858</c:v>
                  </c:pt>
                  <c:pt idx="35">
                    <c:v>0.59273880058106987</c:v>
                  </c:pt>
                  <c:pt idx="36">
                    <c:v>0.75768385321883702</c:v>
                  </c:pt>
                  <c:pt idx="37">
                    <c:v>0.75697648104622417</c:v>
                  </c:pt>
                  <c:pt idx="38">
                    <c:v>0.73178780589535275</c:v>
                  </c:pt>
                  <c:pt idx="39">
                    <c:v>0.7009559798691255</c:v>
                  </c:pt>
                  <c:pt idx="40">
                    <c:v>0.67160189632166567</c:v>
                  </c:pt>
                  <c:pt idx="41">
                    <c:v>0.7218373134874988</c:v>
                  </c:pt>
                  <c:pt idx="42">
                    <c:v>0.71188883562373428</c:v>
                  </c:pt>
                  <c:pt idx="43">
                    <c:v>0.71188883562373428</c:v>
                  </c:pt>
                  <c:pt idx="44">
                    <c:v>0.85518377306535254</c:v>
                  </c:pt>
                  <c:pt idx="45">
                    <c:v>0.8535508814024293</c:v>
                  </c:pt>
                  <c:pt idx="46">
                    <c:v>0.85607075809020727</c:v>
                  </c:pt>
                  <c:pt idx="47">
                    <c:v>0.8535508814024293</c:v>
                  </c:pt>
                  <c:pt idx="48">
                    <c:v>0.8535508814024293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CI$4:$CI$52</c:f>
              <c:numCache>
                <c:formatCode>General</c:formatCode>
                <c:ptCount val="49"/>
                <c:pt idx="0">
                  <c:v>0</c:v>
                </c:pt>
                <c:pt idx="1">
                  <c:v>0.11250000000000426</c:v>
                </c:pt>
                <c:pt idx="2">
                  <c:v>0.20000000000000284</c:v>
                </c:pt>
                <c:pt idx="3">
                  <c:v>0.17500000000000071</c:v>
                </c:pt>
                <c:pt idx="4">
                  <c:v>0.125</c:v>
                </c:pt>
                <c:pt idx="5">
                  <c:v>0.11249999999999716</c:v>
                </c:pt>
                <c:pt idx="6">
                  <c:v>0.25000000000000355</c:v>
                </c:pt>
                <c:pt idx="7">
                  <c:v>0.21249999999999858</c:v>
                </c:pt>
                <c:pt idx="8">
                  <c:v>0.21249999999999858</c:v>
                </c:pt>
                <c:pt idx="9">
                  <c:v>0.21249999999999858</c:v>
                </c:pt>
                <c:pt idx="10">
                  <c:v>0.23750000000000071</c:v>
                </c:pt>
                <c:pt idx="11">
                  <c:v>0.21250000000000213</c:v>
                </c:pt>
                <c:pt idx="12">
                  <c:v>0.21250000000000213</c:v>
                </c:pt>
                <c:pt idx="13">
                  <c:v>0.33750000000000213</c:v>
                </c:pt>
                <c:pt idx="14">
                  <c:v>0.33750000000000213</c:v>
                </c:pt>
                <c:pt idx="15">
                  <c:v>0.33750000000000213</c:v>
                </c:pt>
                <c:pt idx="16">
                  <c:v>0.30000000000000071</c:v>
                </c:pt>
                <c:pt idx="17">
                  <c:v>0.32499999999999929</c:v>
                </c:pt>
                <c:pt idx="18">
                  <c:v>0.3125</c:v>
                </c:pt>
                <c:pt idx="19">
                  <c:v>0.27500000000000213</c:v>
                </c:pt>
                <c:pt idx="20">
                  <c:v>0.26250000000000284</c:v>
                </c:pt>
                <c:pt idx="21">
                  <c:v>0.26250000000000284</c:v>
                </c:pt>
                <c:pt idx="22">
                  <c:v>0.27500000000000213</c:v>
                </c:pt>
                <c:pt idx="23">
                  <c:v>0.26250000000000284</c:v>
                </c:pt>
                <c:pt idx="24">
                  <c:v>0.28750000000000142</c:v>
                </c:pt>
                <c:pt idx="25">
                  <c:v>0.36249999999999716</c:v>
                </c:pt>
                <c:pt idx="26">
                  <c:v>0.375</c:v>
                </c:pt>
                <c:pt idx="27">
                  <c:v>0.47499999999999787</c:v>
                </c:pt>
                <c:pt idx="28">
                  <c:v>0.47499999999999787</c:v>
                </c:pt>
                <c:pt idx="29">
                  <c:v>0.46249999999999858</c:v>
                </c:pt>
                <c:pt idx="30">
                  <c:v>0.52499999999999858</c:v>
                </c:pt>
                <c:pt idx="31">
                  <c:v>0.51249999999999929</c:v>
                </c:pt>
                <c:pt idx="32">
                  <c:v>0.63749999999999929</c:v>
                </c:pt>
                <c:pt idx="33">
                  <c:v>0.6875</c:v>
                </c:pt>
                <c:pt idx="34">
                  <c:v>0.73750000000000071</c:v>
                </c:pt>
                <c:pt idx="35">
                  <c:v>0.80000000000000071</c:v>
                </c:pt>
                <c:pt idx="36">
                  <c:v>1.0124999999999957</c:v>
                </c:pt>
                <c:pt idx="37">
                  <c:v>1.1124999999999972</c:v>
                </c:pt>
                <c:pt idx="38">
                  <c:v>1.2124999999999986</c:v>
                </c:pt>
                <c:pt idx="39">
                  <c:v>1.3999999999999986</c:v>
                </c:pt>
                <c:pt idx="40">
                  <c:v>1.4625000000000021</c:v>
                </c:pt>
                <c:pt idx="41">
                  <c:v>1.5874999999999986</c:v>
                </c:pt>
                <c:pt idx="42">
                  <c:v>1.625</c:v>
                </c:pt>
                <c:pt idx="43">
                  <c:v>1.625</c:v>
                </c:pt>
                <c:pt idx="44">
                  <c:v>1.8000000000000007</c:v>
                </c:pt>
                <c:pt idx="45">
                  <c:v>1.7875000000000014</c:v>
                </c:pt>
                <c:pt idx="46">
                  <c:v>1.7749999999999986</c:v>
                </c:pt>
                <c:pt idx="47">
                  <c:v>1.7875000000000014</c:v>
                </c:pt>
                <c:pt idx="48">
                  <c:v>1.78750000000000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950752"/>
        <c:axId val="175951312"/>
      </c:scatterChart>
      <c:valAx>
        <c:axId val="175950752"/>
        <c:scaling>
          <c:orientation val="minMax"/>
          <c:max val="24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75951312"/>
        <c:crosses val="autoZero"/>
        <c:crossBetween val="midCat"/>
        <c:majorUnit val="3"/>
      </c:valAx>
      <c:valAx>
        <c:axId val="175951312"/>
        <c:scaling>
          <c:orientation val="minMax"/>
          <c:max val="2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75950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CC$4:$CC$52</c:f>
                <c:numCache>
                  <c:formatCode>General</c:formatCode>
                  <c:ptCount val="49"/>
                  <c:pt idx="0">
                    <c:v>3.133915852640088E-2</c:v>
                  </c:pt>
                  <c:pt idx="1">
                    <c:v>0.1917960226013937</c:v>
                  </c:pt>
                  <c:pt idx="2">
                    <c:v>0.65066929827239095</c:v>
                  </c:pt>
                  <c:pt idx="3">
                    <c:v>0.73436075214142471</c:v>
                  </c:pt>
                  <c:pt idx="4">
                    <c:v>0.74039986783205369</c:v>
                  </c:pt>
                  <c:pt idx="5">
                    <c:v>0.94914199976310298</c:v>
                  </c:pt>
                  <c:pt idx="6">
                    <c:v>1.2191093792484087</c:v>
                  </c:pt>
                  <c:pt idx="7">
                    <c:v>1.4661584279041235</c:v>
                  </c:pt>
                  <c:pt idx="8">
                    <c:v>1.9531053570440788</c:v>
                  </c:pt>
                  <c:pt idx="9">
                    <c:v>2.2313863003587193</c:v>
                  </c:pt>
                  <c:pt idx="10">
                    <c:v>2.3810215019728709</c:v>
                  </c:pt>
                  <c:pt idx="11">
                    <c:v>2.3016250082433976</c:v>
                  </c:pt>
                  <c:pt idx="12">
                    <c:v>2.2382580519553268</c:v>
                  </c:pt>
                  <c:pt idx="13">
                    <c:v>2.166465192097816</c:v>
                  </c:pt>
                  <c:pt idx="14">
                    <c:v>2.2101834119108132</c:v>
                  </c:pt>
                  <c:pt idx="15">
                    <c:v>2.0870989777337225</c:v>
                  </c:pt>
                  <c:pt idx="16">
                    <c:v>1.6917802858865234</c:v>
                  </c:pt>
                  <c:pt idx="17">
                    <c:v>1.6128321916961563</c:v>
                  </c:pt>
                  <c:pt idx="18">
                    <c:v>1.3375083444332492</c:v>
                  </c:pt>
                  <c:pt idx="19">
                    <c:v>1.4027953597829483</c:v>
                  </c:pt>
                  <c:pt idx="20">
                    <c:v>1.2446671959087812</c:v>
                  </c:pt>
                  <c:pt idx="21">
                    <c:v>1.0194426873822495</c:v>
                  </c:pt>
                  <c:pt idx="22">
                    <c:v>1.0247713159529788</c:v>
                  </c:pt>
                  <c:pt idx="23">
                    <c:v>1.0711725884682235</c:v>
                  </c:pt>
                  <c:pt idx="24">
                    <c:v>1.0893969498239446</c:v>
                  </c:pt>
                  <c:pt idx="25">
                    <c:v>0.7461807517523581</c:v>
                  </c:pt>
                  <c:pt idx="26">
                    <c:v>0.75544156907448123</c:v>
                  </c:pt>
                  <c:pt idx="27">
                    <c:v>0.51961524227066314</c:v>
                  </c:pt>
                  <c:pt idx="28">
                    <c:v>0.21830311495716223</c:v>
                  </c:pt>
                  <c:pt idx="29">
                    <c:v>0.2203892660077359</c:v>
                  </c:pt>
                  <c:pt idx="30">
                    <c:v>0.19910514092523363</c:v>
                  </c:pt>
                  <c:pt idx="31">
                    <c:v>0.11640063205523045</c:v>
                  </c:pt>
                  <c:pt idx="32">
                    <c:v>0.11640063205523045</c:v>
                  </c:pt>
                  <c:pt idx="33">
                    <c:v>0.11640063205523045</c:v>
                  </c:pt>
                  <c:pt idx="34">
                    <c:v>9.4372930440884364E-2</c:v>
                  </c:pt>
                  <c:pt idx="35">
                    <c:v>9.4372930440884364E-2</c:v>
                  </c:pt>
                  <c:pt idx="36">
                    <c:v>9.4372930440884364E-2</c:v>
                  </c:pt>
                  <c:pt idx="37">
                    <c:v>9.4372930440884364E-2</c:v>
                  </c:pt>
                  <c:pt idx="38">
                    <c:v>9.4372930440884364E-2</c:v>
                  </c:pt>
                  <c:pt idx="39">
                    <c:v>9.4372930440884364E-2</c:v>
                  </c:pt>
                  <c:pt idx="40">
                    <c:v>7.4252224593899255E-2</c:v>
                  </c:pt>
                  <c:pt idx="41">
                    <c:v>7.4252224593899255E-2</c:v>
                  </c:pt>
                  <c:pt idx="42">
                    <c:v>7.4252224593899255E-2</c:v>
                  </c:pt>
                  <c:pt idx="43">
                    <c:v>8.1831708838497136E-2</c:v>
                  </c:pt>
                  <c:pt idx="44">
                    <c:v>8.1831708838497136E-2</c:v>
                  </c:pt>
                  <c:pt idx="45">
                    <c:v>8.1831708838497136E-2</c:v>
                  </c:pt>
                  <c:pt idx="46">
                    <c:v>8.1831708838497136E-2</c:v>
                  </c:pt>
                  <c:pt idx="47">
                    <c:v>8.1831708838497136E-2</c:v>
                  </c:pt>
                  <c:pt idx="48">
                    <c:v>8.1831708838497136E-2</c:v>
                  </c:pt>
                </c:numCache>
              </c:numRef>
            </c:plus>
            <c:minus>
              <c:numRef>
                <c:f>'First trial'!$CC$4:$CC$52</c:f>
                <c:numCache>
                  <c:formatCode>General</c:formatCode>
                  <c:ptCount val="49"/>
                  <c:pt idx="0">
                    <c:v>3.133915852640088E-2</c:v>
                  </c:pt>
                  <c:pt idx="1">
                    <c:v>0.1917960226013937</c:v>
                  </c:pt>
                  <c:pt idx="2">
                    <c:v>0.65066929827239095</c:v>
                  </c:pt>
                  <c:pt idx="3">
                    <c:v>0.73436075214142471</c:v>
                  </c:pt>
                  <c:pt idx="4">
                    <c:v>0.74039986783205369</c:v>
                  </c:pt>
                  <c:pt idx="5">
                    <c:v>0.94914199976310298</c:v>
                  </c:pt>
                  <c:pt idx="6">
                    <c:v>1.2191093792484087</c:v>
                  </c:pt>
                  <c:pt idx="7">
                    <c:v>1.4661584279041235</c:v>
                  </c:pt>
                  <c:pt idx="8">
                    <c:v>1.9531053570440788</c:v>
                  </c:pt>
                  <c:pt idx="9">
                    <c:v>2.2313863003587193</c:v>
                  </c:pt>
                  <c:pt idx="10">
                    <c:v>2.3810215019728709</c:v>
                  </c:pt>
                  <c:pt idx="11">
                    <c:v>2.3016250082433976</c:v>
                  </c:pt>
                  <c:pt idx="12">
                    <c:v>2.2382580519553268</c:v>
                  </c:pt>
                  <c:pt idx="13">
                    <c:v>2.166465192097816</c:v>
                  </c:pt>
                  <c:pt idx="14">
                    <c:v>2.2101834119108132</c:v>
                  </c:pt>
                  <c:pt idx="15">
                    <c:v>2.0870989777337225</c:v>
                  </c:pt>
                  <c:pt idx="16">
                    <c:v>1.6917802858865234</c:v>
                  </c:pt>
                  <c:pt idx="17">
                    <c:v>1.6128321916961563</c:v>
                  </c:pt>
                  <c:pt idx="18">
                    <c:v>1.3375083444332492</c:v>
                  </c:pt>
                  <c:pt idx="19">
                    <c:v>1.4027953597829483</c:v>
                  </c:pt>
                  <c:pt idx="20">
                    <c:v>1.2446671959087812</c:v>
                  </c:pt>
                  <c:pt idx="21">
                    <c:v>1.0194426873822495</c:v>
                  </c:pt>
                  <c:pt idx="22">
                    <c:v>1.0247713159529788</c:v>
                  </c:pt>
                  <c:pt idx="23">
                    <c:v>1.0711725884682235</c:v>
                  </c:pt>
                  <c:pt idx="24">
                    <c:v>1.0893969498239446</c:v>
                  </c:pt>
                  <c:pt idx="25">
                    <c:v>0.7461807517523581</c:v>
                  </c:pt>
                  <c:pt idx="26">
                    <c:v>0.75544156907448123</c:v>
                  </c:pt>
                  <c:pt idx="27">
                    <c:v>0.51961524227066314</c:v>
                  </c:pt>
                  <c:pt idx="28">
                    <c:v>0.21830311495716223</c:v>
                  </c:pt>
                  <c:pt idx="29">
                    <c:v>0.2203892660077359</c:v>
                  </c:pt>
                  <c:pt idx="30">
                    <c:v>0.19910514092523363</c:v>
                  </c:pt>
                  <c:pt idx="31">
                    <c:v>0.11640063205523045</c:v>
                  </c:pt>
                  <c:pt idx="32">
                    <c:v>0.11640063205523045</c:v>
                  </c:pt>
                  <c:pt idx="33">
                    <c:v>0.11640063205523045</c:v>
                  </c:pt>
                  <c:pt idx="34">
                    <c:v>9.4372930440884364E-2</c:v>
                  </c:pt>
                  <c:pt idx="35">
                    <c:v>9.4372930440884364E-2</c:v>
                  </c:pt>
                  <c:pt idx="36">
                    <c:v>9.4372930440884364E-2</c:v>
                  </c:pt>
                  <c:pt idx="37">
                    <c:v>9.4372930440884364E-2</c:v>
                  </c:pt>
                  <c:pt idx="38">
                    <c:v>9.4372930440884364E-2</c:v>
                  </c:pt>
                  <c:pt idx="39">
                    <c:v>9.4372930440884364E-2</c:v>
                  </c:pt>
                  <c:pt idx="40">
                    <c:v>7.4252224593899255E-2</c:v>
                  </c:pt>
                  <c:pt idx="41">
                    <c:v>7.4252224593899255E-2</c:v>
                  </c:pt>
                  <c:pt idx="42">
                    <c:v>7.4252224593899255E-2</c:v>
                  </c:pt>
                  <c:pt idx="43">
                    <c:v>8.1831708838497136E-2</c:v>
                  </c:pt>
                  <c:pt idx="44">
                    <c:v>8.1831708838497136E-2</c:v>
                  </c:pt>
                  <c:pt idx="45">
                    <c:v>8.1831708838497136E-2</c:v>
                  </c:pt>
                  <c:pt idx="46">
                    <c:v>8.1831708838497136E-2</c:v>
                  </c:pt>
                  <c:pt idx="47">
                    <c:v>8.1831708838497136E-2</c:v>
                  </c:pt>
                  <c:pt idx="48">
                    <c:v>8.1831708838497136E-2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CK$4:$CK$52</c:f>
              <c:numCache>
                <c:formatCode>General</c:formatCode>
                <c:ptCount val="49"/>
                <c:pt idx="0">
                  <c:v>0</c:v>
                </c:pt>
                <c:pt idx="1">
                  <c:v>0.22500000000000497</c:v>
                </c:pt>
                <c:pt idx="2">
                  <c:v>0.81250000000000355</c:v>
                </c:pt>
                <c:pt idx="3">
                  <c:v>0.87500000000000355</c:v>
                </c:pt>
                <c:pt idx="4">
                  <c:v>0.86250000000000426</c:v>
                </c:pt>
                <c:pt idx="5">
                  <c:v>1.037500000000005</c:v>
                </c:pt>
                <c:pt idx="6">
                  <c:v>1.3125000000000036</c:v>
                </c:pt>
                <c:pt idx="7">
                  <c:v>1.5625000000000036</c:v>
                </c:pt>
                <c:pt idx="8">
                  <c:v>2.8874999999999993</c:v>
                </c:pt>
                <c:pt idx="9">
                  <c:v>3.5375000000000014</c:v>
                </c:pt>
                <c:pt idx="10">
                  <c:v>4.0625000000000018</c:v>
                </c:pt>
                <c:pt idx="11">
                  <c:v>4.8875000000000011</c:v>
                </c:pt>
                <c:pt idx="12">
                  <c:v>5.1375000000000011</c:v>
                </c:pt>
                <c:pt idx="13">
                  <c:v>6.0250000000000021</c:v>
                </c:pt>
                <c:pt idx="14">
                  <c:v>8.1000000000000032</c:v>
                </c:pt>
                <c:pt idx="15">
                  <c:v>8.7000000000000028</c:v>
                </c:pt>
                <c:pt idx="16">
                  <c:v>11.562500000000002</c:v>
                </c:pt>
                <c:pt idx="17">
                  <c:v>12.337500000000002</c:v>
                </c:pt>
                <c:pt idx="18">
                  <c:v>14.125000000000002</c:v>
                </c:pt>
                <c:pt idx="19">
                  <c:v>15.462500000000002</c:v>
                </c:pt>
                <c:pt idx="20">
                  <c:v>16.8</c:v>
                </c:pt>
                <c:pt idx="21">
                  <c:v>17.587500000000002</c:v>
                </c:pt>
                <c:pt idx="22">
                  <c:v>18.012500000000003</c:v>
                </c:pt>
                <c:pt idx="23">
                  <c:v>18.3</c:v>
                </c:pt>
                <c:pt idx="24">
                  <c:v>18.425000000000001</c:v>
                </c:pt>
                <c:pt idx="25">
                  <c:v>19.025000000000002</c:v>
                </c:pt>
                <c:pt idx="26">
                  <c:v>19.087500000000002</c:v>
                </c:pt>
                <c:pt idx="27">
                  <c:v>19.325000000000003</c:v>
                </c:pt>
                <c:pt idx="28">
                  <c:v>19.712500000000002</c:v>
                </c:pt>
                <c:pt idx="29">
                  <c:v>19.725000000000001</c:v>
                </c:pt>
                <c:pt idx="30">
                  <c:v>19.775000000000002</c:v>
                </c:pt>
                <c:pt idx="31">
                  <c:v>19.862500000000001</c:v>
                </c:pt>
                <c:pt idx="32">
                  <c:v>19.862500000000001</c:v>
                </c:pt>
                <c:pt idx="33">
                  <c:v>19.862500000000001</c:v>
                </c:pt>
                <c:pt idx="34">
                  <c:v>19.887500000000003</c:v>
                </c:pt>
                <c:pt idx="35">
                  <c:v>19.887500000000003</c:v>
                </c:pt>
                <c:pt idx="36">
                  <c:v>19.887500000000003</c:v>
                </c:pt>
                <c:pt idx="37">
                  <c:v>19.887500000000003</c:v>
                </c:pt>
                <c:pt idx="38">
                  <c:v>19.887500000000003</c:v>
                </c:pt>
                <c:pt idx="39">
                  <c:v>19.887500000000003</c:v>
                </c:pt>
                <c:pt idx="40">
                  <c:v>19.912500000000001</c:v>
                </c:pt>
                <c:pt idx="41">
                  <c:v>19.912500000000001</c:v>
                </c:pt>
                <c:pt idx="42">
                  <c:v>19.912500000000001</c:v>
                </c:pt>
                <c:pt idx="43">
                  <c:v>19.900000000000002</c:v>
                </c:pt>
                <c:pt idx="44">
                  <c:v>19.900000000000002</c:v>
                </c:pt>
                <c:pt idx="45">
                  <c:v>19.900000000000002</c:v>
                </c:pt>
                <c:pt idx="46">
                  <c:v>19.900000000000002</c:v>
                </c:pt>
                <c:pt idx="47">
                  <c:v>19.900000000000002</c:v>
                </c:pt>
                <c:pt idx="48">
                  <c:v>19.900000000000002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CD$4:$CD$52</c:f>
                <c:numCache>
                  <c:formatCode>General</c:formatCode>
                  <c:ptCount val="49"/>
                  <c:pt idx="0">
                    <c:v>2.5000000000000033E-2</c:v>
                  </c:pt>
                  <c:pt idx="1">
                    <c:v>2.6726124191242342E-2</c:v>
                  </c:pt>
                  <c:pt idx="2">
                    <c:v>2.6726124191242342E-2</c:v>
                  </c:pt>
                  <c:pt idx="3">
                    <c:v>1.6366341767699077E-2</c:v>
                  </c:pt>
                  <c:pt idx="4">
                    <c:v>2.265817417937397E-2</c:v>
                  </c:pt>
                  <c:pt idx="5">
                    <c:v>0.28090256317805312</c:v>
                  </c:pt>
                  <c:pt idx="6">
                    <c:v>0.28268483207578432</c:v>
                  </c:pt>
                  <c:pt idx="7">
                    <c:v>0.28268483207578432</c:v>
                  </c:pt>
                  <c:pt idx="8">
                    <c:v>0.28437745289365995</c:v>
                  </c:pt>
                  <c:pt idx="9">
                    <c:v>0.34226138716316995</c:v>
                  </c:pt>
                  <c:pt idx="10">
                    <c:v>0.58736700622353655</c:v>
                  </c:pt>
                  <c:pt idx="11">
                    <c:v>0.58108196495847297</c:v>
                  </c:pt>
                  <c:pt idx="12">
                    <c:v>0.72794966466488431</c:v>
                  </c:pt>
                  <c:pt idx="13">
                    <c:v>0.95935246018193643</c:v>
                  </c:pt>
                  <c:pt idx="14">
                    <c:v>1.0903800123941094</c:v>
                  </c:pt>
                  <c:pt idx="15">
                    <c:v>1.3845770370147568</c:v>
                  </c:pt>
                  <c:pt idx="16">
                    <c:v>1.7031417921845844</c:v>
                  </c:pt>
                  <c:pt idx="17">
                    <c:v>1.8933153084319727</c:v>
                  </c:pt>
                  <c:pt idx="18">
                    <c:v>2.0352638912786842</c:v>
                  </c:pt>
                  <c:pt idx="19">
                    <c:v>2.2979367686812302</c:v>
                  </c:pt>
                  <c:pt idx="20">
                    <c:v>2.377273348066764</c:v>
                  </c:pt>
                  <c:pt idx="21">
                    <c:v>2.407238896981946</c:v>
                  </c:pt>
                  <c:pt idx="22">
                    <c:v>2.3871634018522601</c:v>
                  </c:pt>
                  <c:pt idx="23">
                    <c:v>2.4281091997095774</c:v>
                  </c:pt>
                  <c:pt idx="24">
                    <c:v>2.6548473187199084</c:v>
                  </c:pt>
                  <c:pt idx="25">
                    <c:v>2.7201258833790347</c:v>
                  </c:pt>
                  <c:pt idx="26">
                    <c:v>2.885644116013911</c:v>
                  </c:pt>
                  <c:pt idx="27">
                    <c:v>3.0681798641167415</c:v>
                  </c:pt>
                  <c:pt idx="28">
                    <c:v>3.1961472342270372</c:v>
                  </c:pt>
                  <c:pt idx="29">
                    <c:v>3.1854019705973862</c:v>
                  </c:pt>
                  <c:pt idx="30">
                    <c:v>3.2045726258404121</c:v>
                  </c:pt>
                  <c:pt idx="31">
                    <c:v>3.2156390999968525</c:v>
                  </c:pt>
                  <c:pt idx="32">
                    <c:v>3.2409764842449214</c:v>
                  </c:pt>
                  <c:pt idx="33">
                    <c:v>3.2147504624331713</c:v>
                  </c:pt>
                  <c:pt idx="34">
                    <c:v>3.244745064826247</c:v>
                  </c:pt>
                  <c:pt idx="35">
                    <c:v>3.1586050266352887</c:v>
                  </c:pt>
                  <c:pt idx="36">
                    <c:v>3.0335291505345481</c:v>
                  </c:pt>
                  <c:pt idx="37">
                    <c:v>2.9579191527635968</c:v>
                  </c:pt>
                  <c:pt idx="38">
                    <c:v>2.7677955062261579</c:v>
                  </c:pt>
                  <c:pt idx="39">
                    <c:v>2.6621646334729721</c:v>
                  </c:pt>
                  <c:pt idx="40">
                    <c:v>2.5942888854999495</c:v>
                  </c:pt>
                  <c:pt idx="41">
                    <c:v>2.6057628441590763</c:v>
                  </c:pt>
                  <c:pt idx="42">
                    <c:v>2.6033589223484777</c:v>
                  </c:pt>
                  <c:pt idx="43">
                    <c:v>2.6066364478823223</c:v>
                  </c:pt>
                  <c:pt idx="44">
                    <c:v>2.6066364478823223</c:v>
                  </c:pt>
                  <c:pt idx="45">
                    <c:v>2.6180989217914807</c:v>
                  </c:pt>
                  <c:pt idx="46">
                    <c:v>2.6158172719056658</c:v>
                  </c:pt>
                  <c:pt idx="47">
                    <c:v>2.6134567626038887</c:v>
                  </c:pt>
                  <c:pt idx="48">
                    <c:v>2.6134567626038887</c:v>
                  </c:pt>
                </c:numCache>
              </c:numRef>
            </c:plus>
            <c:minus>
              <c:numRef>
                <c:f>'First trial'!$CD$4:$CD$52</c:f>
                <c:numCache>
                  <c:formatCode>General</c:formatCode>
                  <c:ptCount val="49"/>
                  <c:pt idx="0">
                    <c:v>2.5000000000000033E-2</c:v>
                  </c:pt>
                  <c:pt idx="1">
                    <c:v>2.6726124191242342E-2</c:v>
                  </c:pt>
                  <c:pt idx="2">
                    <c:v>2.6726124191242342E-2</c:v>
                  </c:pt>
                  <c:pt idx="3">
                    <c:v>1.6366341767699077E-2</c:v>
                  </c:pt>
                  <c:pt idx="4">
                    <c:v>2.265817417937397E-2</c:v>
                  </c:pt>
                  <c:pt idx="5">
                    <c:v>0.28090256317805312</c:v>
                  </c:pt>
                  <c:pt idx="6">
                    <c:v>0.28268483207578432</c:v>
                  </c:pt>
                  <c:pt idx="7">
                    <c:v>0.28268483207578432</c:v>
                  </c:pt>
                  <c:pt idx="8">
                    <c:v>0.28437745289365995</c:v>
                  </c:pt>
                  <c:pt idx="9">
                    <c:v>0.34226138716316995</c:v>
                  </c:pt>
                  <c:pt idx="10">
                    <c:v>0.58736700622353655</c:v>
                  </c:pt>
                  <c:pt idx="11">
                    <c:v>0.58108196495847297</c:v>
                  </c:pt>
                  <c:pt idx="12">
                    <c:v>0.72794966466488431</c:v>
                  </c:pt>
                  <c:pt idx="13">
                    <c:v>0.95935246018193643</c:v>
                  </c:pt>
                  <c:pt idx="14">
                    <c:v>1.0903800123941094</c:v>
                  </c:pt>
                  <c:pt idx="15">
                    <c:v>1.3845770370147568</c:v>
                  </c:pt>
                  <c:pt idx="16">
                    <c:v>1.7031417921845844</c:v>
                  </c:pt>
                  <c:pt idx="17">
                    <c:v>1.8933153084319727</c:v>
                  </c:pt>
                  <c:pt idx="18">
                    <c:v>2.0352638912786842</c:v>
                  </c:pt>
                  <c:pt idx="19">
                    <c:v>2.2979367686812302</c:v>
                  </c:pt>
                  <c:pt idx="20">
                    <c:v>2.377273348066764</c:v>
                  </c:pt>
                  <c:pt idx="21">
                    <c:v>2.407238896981946</c:v>
                  </c:pt>
                  <c:pt idx="22">
                    <c:v>2.3871634018522601</c:v>
                  </c:pt>
                  <c:pt idx="23">
                    <c:v>2.4281091997095774</c:v>
                  </c:pt>
                  <c:pt idx="24">
                    <c:v>2.6548473187199084</c:v>
                  </c:pt>
                  <c:pt idx="25">
                    <c:v>2.7201258833790347</c:v>
                  </c:pt>
                  <c:pt idx="26">
                    <c:v>2.885644116013911</c:v>
                  </c:pt>
                  <c:pt idx="27">
                    <c:v>3.0681798641167415</c:v>
                  </c:pt>
                  <c:pt idx="28">
                    <c:v>3.1961472342270372</c:v>
                  </c:pt>
                  <c:pt idx="29">
                    <c:v>3.1854019705973862</c:v>
                  </c:pt>
                  <c:pt idx="30">
                    <c:v>3.2045726258404121</c:v>
                  </c:pt>
                  <c:pt idx="31">
                    <c:v>3.2156390999968525</c:v>
                  </c:pt>
                  <c:pt idx="32">
                    <c:v>3.2409764842449214</c:v>
                  </c:pt>
                  <c:pt idx="33">
                    <c:v>3.2147504624331713</c:v>
                  </c:pt>
                  <c:pt idx="34">
                    <c:v>3.244745064826247</c:v>
                  </c:pt>
                  <c:pt idx="35">
                    <c:v>3.1586050266352887</c:v>
                  </c:pt>
                  <c:pt idx="36">
                    <c:v>3.0335291505345481</c:v>
                  </c:pt>
                  <c:pt idx="37">
                    <c:v>2.9579191527635968</c:v>
                  </c:pt>
                  <c:pt idx="38">
                    <c:v>2.7677955062261579</c:v>
                  </c:pt>
                  <c:pt idx="39">
                    <c:v>2.6621646334729721</c:v>
                  </c:pt>
                  <c:pt idx="40">
                    <c:v>2.5942888854999495</c:v>
                  </c:pt>
                  <c:pt idx="41">
                    <c:v>2.6057628441590763</c:v>
                  </c:pt>
                  <c:pt idx="42">
                    <c:v>2.6033589223484777</c:v>
                  </c:pt>
                  <c:pt idx="43">
                    <c:v>2.6066364478823223</c:v>
                  </c:pt>
                  <c:pt idx="44">
                    <c:v>2.6066364478823223</c:v>
                  </c:pt>
                  <c:pt idx="45">
                    <c:v>2.6180989217914807</c:v>
                  </c:pt>
                  <c:pt idx="46">
                    <c:v>2.6158172719056658</c:v>
                  </c:pt>
                  <c:pt idx="47">
                    <c:v>2.6134567626038887</c:v>
                  </c:pt>
                  <c:pt idx="48">
                    <c:v>2.6134567626038887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CL$4:$CL$52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1249999999999858</c:v>
                </c:pt>
                <c:pt idx="6">
                  <c:v>0.19999999999999929</c:v>
                </c:pt>
                <c:pt idx="7">
                  <c:v>0.19999999999999929</c:v>
                </c:pt>
                <c:pt idx="8">
                  <c:v>0.1875</c:v>
                </c:pt>
                <c:pt idx="9">
                  <c:v>0.375</c:v>
                </c:pt>
                <c:pt idx="10">
                  <c:v>0.77499999999999858</c:v>
                </c:pt>
                <c:pt idx="11">
                  <c:v>0.86250000000000071</c:v>
                </c:pt>
                <c:pt idx="12">
                  <c:v>1.3999999999999986</c:v>
                </c:pt>
                <c:pt idx="13">
                  <c:v>1.9249999999999972</c:v>
                </c:pt>
                <c:pt idx="14">
                  <c:v>2.9250000000000007</c:v>
                </c:pt>
                <c:pt idx="15">
                  <c:v>3.4499999999999993</c:v>
                </c:pt>
                <c:pt idx="16">
                  <c:v>4.4125000000000014</c:v>
                </c:pt>
                <c:pt idx="17">
                  <c:v>4.9250000000000007</c:v>
                </c:pt>
                <c:pt idx="18">
                  <c:v>6.0624999999999982</c:v>
                </c:pt>
                <c:pt idx="19">
                  <c:v>6.5624999999999982</c:v>
                </c:pt>
                <c:pt idx="20">
                  <c:v>6.9749999999999979</c:v>
                </c:pt>
                <c:pt idx="21">
                  <c:v>7.6874999999999982</c:v>
                </c:pt>
                <c:pt idx="22">
                  <c:v>8.2124999999999986</c:v>
                </c:pt>
                <c:pt idx="23">
                  <c:v>8.9749999999999996</c:v>
                </c:pt>
                <c:pt idx="24">
                  <c:v>9.9749999999999996</c:v>
                </c:pt>
                <c:pt idx="25">
                  <c:v>10.6875</c:v>
                </c:pt>
                <c:pt idx="26">
                  <c:v>11.287499999999998</c:v>
                </c:pt>
                <c:pt idx="27">
                  <c:v>12.1875</c:v>
                </c:pt>
                <c:pt idx="28">
                  <c:v>12.924999999999999</c:v>
                </c:pt>
                <c:pt idx="29">
                  <c:v>13.125</c:v>
                </c:pt>
                <c:pt idx="30">
                  <c:v>13.725</c:v>
                </c:pt>
                <c:pt idx="31">
                  <c:v>14.212499999999999</c:v>
                </c:pt>
                <c:pt idx="32">
                  <c:v>14.425000000000001</c:v>
                </c:pt>
                <c:pt idx="33">
                  <c:v>14.8125</c:v>
                </c:pt>
                <c:pt idx="34">
                  <c:v>14.987499999999999</c:v>
                </c:pt>
                <c:pt idx="35">
                  <c:v>15.175000000000001</c:v>
                </c:pt>
                <c:pt idx="36">
                  <c:v>15.387499999999999</c:v>
                </c:pt>
                <c:pt idx="37">
                  <c:v>15.524999999999999</c:v>
                </c:pt>
                <c:pt idx="38">
                  <c:v>15.9375</c:v>
                </c:pt>
                <c:pt idx="39">
                  <c:v>16.212499999999999</c:v>
                </c:pt>
                <c:pt idx="40">
                  <c:v>16.4375</c:v>
                </c:pt>
                <c:pt idx="41">
                  <c:v>16.425000000000001</c:v>
                </c:pt>
                <c:pt idx="42">
                  <c:v>16.412499999999998</c:v>
                </c:pt>
                <c:pt idx="43">
                  <c:v>16.399999999999999</c:v>
                </c:pt>
                <c:pt idx="44">
                  <c:v>16.399999999999999</c:v>
                </c:pt>
                <c:pt idx="45">
                  <c:v>16.387499999999999</c:v>
                </c:pt>
                <c:pt idx="46">
                  <c:v>16.375</c:v>
                </c:pt>
                <c:pt idx="47">
                  <c:v>16.362500000000001</c:v>
                </c:pt>
                <c:pt idx="48">
                  <c:v>16.362500000000001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rst trial'!$CE$4:$CE$52</c:f>
                <c:numCache>
                  <c:formatCode>General</c:formatCode>
                  <c:ptCount val="49"/>
                  <c:pt idx="0">
                    <c:v>2.6726124191242817E-2</c:v>
                  </c:pt>
                  <c:pt idx="1">
                    <c:v>5.9574383277186685E-2</c:v>
                  </c:pt>
                  <c:pt idx="2">
                    <c:v>5.9574383277186685E-2</c:v>
                  </c:pt>
                  <c:pt idx="3">
                    <c:v>5.000000000000019E-2</c:v>
                  </c:pt>
                  <c:pt idx="4">
                    <c:v>4.6049274850813234E-2</c:v>
                  </c:pt>
                  <c:pt idx="5">
                    <c:v>4.9099025303098627E-2</c:v>
                  </c:pt>
                  <c:pt idx="6">
                    <c:v>3.9809815731443036E-2</c:v>
                  </c:pt>
                  <c:pt idx="7">
                    <c:v>3.9809815731443036E-2</c:v>
                  </c:pt>
                  <c:pt idx="8">
                    <c:v>5.2610428080915303E-2</c:v>
                  </c:pt>
                  <c:pt idx="9">
                    <c:v>5.9574383277186921E-2</c:v>
                  </c:pt>
                  <c:pt idx="10">
                    <c:v>6.4779846954346701E-2</c:v>
                  </c:pt>
                  <c:pt idx="11">
                    <c:v>5.9761430466719889E-2</c:v>
                  </c:pt>
                  <c:pt idx="12">
                    <c:v>5.9761430466719889E-2</c:v>
                  </c:pt>
                  <c:pt idx="13">
                    <c:v>5.9761430466719681E-2</c:v>
                  </c:pt>
                  <c:pt idx="14">
                    <c:v>5.9761430466719681E-2</c:v>
                  </c:pt>
                  <c:pt idx="15">
                    <c:v>7.1807033081725272E-2</c:v>
                  </c:pt>
                  <c:pt idx="16">
                    <c:v>7.1807033081725272E-2</c:v>
                  </c:pt>
                  <c:pt idx="17">
                    <c:v>7.0710678118654668E-2</c:v>
                  </c:pt>
                  <c:pt idx="18">
                    <c:v>7.0076488822673436E-2</c:v>
                  </c:pt>
                  <c:pt idx="19">
                    <c:v>9.1490631838924766E-2</c:v>
                  </c:pt>
                  <c:pt idx="20">
                    <c:v>8.6473571520023343E-2</c:v>
                  </c:pt>
                  <c:pt idx="21">
                    <c:v>0.22672946434021343</c:v>
                  </c:pt>
                  <c:pt idx="22">
                    <c:v>0.30702344024055056</c:v>
                  </c:pt>
                  <c:pt idx="23">
                    <c:v>0.27770584386052394</c:v>
                  </c:pt>
                  <c:pt idx="24">
                    <c:v>0.27185703963664426</c:v>
                  </c:pt>
                  <c:pt idx="25">
                    <c:v>0.26925824035672513</c:v>
                  </c:pt>
                  <c:pt idx="26">
                    <c:v>0.258386131317342</c:v>
                  </c:pt>
                  <c:pt idx="27">
                    <c:v>0.26859422395661653</c:v>
                  </c:pt>
                  <c:pt idx="28">
                    <c:v>0.28831406486676991</c:v>
                  </c:pt>
                  <c:pt idx="29">
                    <c:v>0.29576625664775985</c:v>
                  </c:pt>
                  <c:pt idx="30">
                    <c:v>0.38703889616272041</c:v>
                  </c:pt>
                  <c:pt idx="31">
                    <c:v>0.40883108632154808</c:v>
                  </c:pt>
                  <c:pt idx="32">
                    <c:v>0.51302238185649773</c:v>
                  </c:pt>
                  <c:pt idx="33">
                    <c:v>0.67048756247120012</c:v>
                  </c:pt>
                  <c:pt idx="34">
                    <c:v>0.67663492477743947</c:v>
                  </c:pt>
                  <c:pt idx="35">
                    <c:v>0.77146370621046978</c:v>
                  </c:pt>
                  <c:pt idx="36">
                    <c:v>0.80499279056221729</c:v>
                  </c:pt>
                  <c:pt idx="37">
                    <c:v>0.96481632226774994</c:v>
                  </c:pt>
                  <c:pt idx="38">
                    <c:v>1.0712142642814255</c:v>
                  </c:pt>
                  <c:pt idx="39">
                    <c:v>1.1841117074475231</c:v>
                  </c:pt>
                  <c:pt idx="40">
                    <c:v>1.3646608029627185</c:v>
                  </c:pt>
                  <c:pt idx="41">
                    <c:v>1.365911521920177</c:v>
                  </c:pt>
                  <c:pt idx="42">
                    <c:v>1.365911521920177</c:v>
                  </c:pt>
                  <c:pt idx="43">
                    <c:v>1.365911521920177</c:v>
                  </c:pt>
                  <c:pt idx="44">
                    <c:v>1.3692330360982621</c:v>
                  </c:pt>
                  <c:pt idx="45">
                    <c:v>1.3692330360982621</c:v>
                  </c:pt>
                  <c:pt idx="46">
                    <c:v>1.3696649746770762</c:v>
                  </c:pt>
                  <c:pt idx="47">
                    <c:v>1.3791495826880276</c:v>
                  </c:pt>
                  <c:pt idx="48">
                    <c:v>1.3791495826880276</c:v>
                  </c:pt>
                </c:numCache>
              </c:numRef>
            </c:plus>
            <c:minus>
              <c:numRef>
                <c:f>'First trial'!$CE$4:$CE$52</c:f>
                <c:numCache>
                  <c:formatCode>General</c:formatCode>
                  <c:ptCount val="49"/>
                  <c:pt idx="0">
                    <c:v>2.6726124191242817E-2</c:v>
                  </c:pt>
                  <c:pt idx="1">
                    <c:v>5.9574383277186685E-2</c:v>
                  </c:pt>
                  <c:pt idx="2">
                    <c:v>5.9574383277186685E-2</c:v>
                  </c:pt>
                  <c:pt idx="3">
                    <c:v>5.000000000000019E-2</c:v>
                  </c:pt>
                  <c:pt idx="4">
                    <c:v>4.6049274850813234E-2</c:v>
                  </c:pt>
                  <c:pt idx="5">
                    <c:v>4.9099025303098627E-2</c:v>
                  </c:pt>
                  <c:pt idx="6">
                    <c:v>3.9809815731443036E-2</c:v>
                  </c:pt>
                  <c:pt idx="7">
                    <c:v>3.9809815731443036E-2</c:v>
                  </c:pt>
                  <c:pt idx="8">
                    <c:v>5.2610428080915303E-2</c:v>
                  </c:pt>
                  <c:pt idx="9">
                    <c:v>5.9574383277186921E-2</c:v>
                  </c:pt>
                  <c:pt idx="10">
                    <c:v>6.4779846954346701E-2</c:v>
                  </c:pt>
                  <c:pt idx="11">
                    <c:v>5.9761430466719889E-2</c:v>
                  </c:pt>
                  <c:pt idx="12">
                    <c:v>5.9761430466719889E-2</c:v>
                  </c:pt>
                  <c:pt idx="13">
                    <c:v>5.9761430466719681E-2</c:v>
                  </c:pt>
                  <c:pt idx="14">
                    <c:v>5.9761430466719681E-2</c:v>
                  </c:pt>
                  <c:pt idx="15">
                    <c:v>7.1807033081725272E-2</c:v>
                  </c:pt>
                  <c:pt idx="16">
                    <c:v>7.1807033081725272E-2</c:v>
                  </c:pt>
                  <c:pt idx="17">
                    <c:v>7.0710678118654668E-2</c:v>
                  </c:pt>
                  <c:pt idx="18">
                    <c:v>7.0076488822673436E-2</c:v>
                  </c:pt>
                  <c:pt idx="19">
                    <c:v>9.1490631838924766E-2</c:v>
                  </c:pt>
                  <c:pt idx="20">
                    <c:v>8.6473571520023343E-2</c:v>
                  </c:pt>
                  <c:pt idx="21">
                    <c:v>0.22672946434021343</c:v>
                  </c:pt>
                  <c:pt idx="22">
                    <c:v>0.30702344024055056</c:v>
                  </c:pt>
                  <c:pt idx="23">
                    <c:v>0.27770584386052394</c:v>
                  </c:pt>
                  <c:pt idx="24">
                    <c:v>0.27185703963664426</c:v>
                  </c:pt>
                  <c:pt idx="25">
                    <c:v>0.26925824035672513</c:v>
                  </c:pt>
                  <c:pt idx="26">
                    <c:v>0.258386131317342</c:v>
                  </c:pt>
                  <c:pt idx="27">
                    <c:v>0.26859422395661653</c:v>
                  </c:pt>
                  <c:pt idx="28">
                    <c:v>0.28831406486676991</c:v>
                  </c:pt>
                  <c:pt idx="29">
                    <c:v>0.29576625664775985</c:v>
                  </c:pt>
                  <c:pt idx="30">
                    <c:v>0.38703889616272041</c:v>
                  </c:pt>
                  <c:pt idx="31">
                    <c:v>0.40883108632154808</c:v>
                  </c:pt>
                  <c:pt idx="32">
                    <c:v>0.51302238185649773</c:v>
                  </c:pt>
                  <c:pt idx="33">
                    <c:v>0.67048756247120012</c:v>
                  </c:pt>
                  <c:pt idx="34">
                    <c:v>0.67663492477743947</c:v>
                  </c:pt>
                  <c:pt idx="35">
                    <c:v>0.77146370621046978</c:v>
                  </c:pt>
                  <c:pt idx="36">
                    <c:v>0.80499279056221729</c:v>
                  </c:pt>
                  <c:pt idx="37">
                    <c:v>0.96481632226774994</c:v>
                  </c:pt>
                  <c:pt idx="38">
                    <c:v>1.0712142642814255</c:v>
                  </c:pt>
                  <c:pt idx="39">
                    <c:v>1.1841117074475231</c:v>
                  </c:pt>
                  <c:pt idx="40">
                    <c:v>1.3646608029627185</c:v>
                  </c:pt>
                  <c:pt idx="41">
                    <c:v>1.365911521920177</c:v>
                  </c:pt>
                  <c:pt idx="42">
                    <c:v>1.365911521920177</c:v>
                  </c:pt>
                  <c:pt idx="43">
                    <c:v>1.365911521920177</c:v>
                  </c:pt>
                  <c:pt idx="44">
                    <c:v>1.3692330360982621</c:v>
                  </c:pt>
                  <c:pt idx="45">
                    <c:v>1.3692330360982621</c:v>
                  </c:pt>
                  <c:pt idx="46">
                    <c:v>1.3696649746770762</c:v>
                  </c:pt>
                  <c:pt idx="47">
                    <c:v>1.3791495826880276</c:v>
                  </c:pt>
                  <c:pt idx="48">
                    <c:v>1.3791495826880276</c:v>
                  </c:pt>
                </c:numCache>
              </c:numRef>
            </c:minus>
          </c:errBars>
          <c:xVal>
            <c:numRef>
              <c:f>'First trial'!$BO$4:$BO$52</c:f>
              <c:numCache>
                <c:formatCode>General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First trial'!$CM$4:$CM$52</c:f>
              <c:numCache>
                <c:formatCode>General</c:formatCode>
                <c:ptCount val="49"/>
                <c:pt idx="0">
                  <c:v>0</c:v>
                </c:pt>
                <c:pt idx="1">
                  <c:v>6.25E-2</c:v>
                </c:pt>
                <c:pt idx="2">
                  <c:v>6.25E-2</c:v>
                </c:pt>
                <c:pt idx="3">
                  <c:v>5.0000000000000711E-2</c:v>
                </c:pt>
                <c:pt idx="4">
                  <c:v>3.7500000000001421E-2</c:v>
                </c:pt>
                <c:pt idx="5">
                  <c:v>2.5000000000002132E-2</c:v>
                </c:pt>
                <c:pt idx="6">
                  <c:v>1.2499999999999289E-2</c:v>
                </c:pt>
                <c:pt idx="7">
                  <c:v>1.2499999999999289E-2</c:v>
                </c:pt>
                <c:pt idx="8">
                  <c:v>7.4999999999999289E-2</c:v>
                </c:pt>
                <c:pt idx="9">
                  <c:v>3.7499999999997868E-2</c:v>
                </c:pt>
                <c:pt idx="10">
                  <c:v>2.4999999999998579E-2</c:v>
                </c:pt>
                <c:pt idx="11">
                  <c:v>9.9999999999997868E-2</c:v>
                </c:pt>
                <c:pt idx="12">
                  <c:v>9.9999999999997868E-2</c:v>
                </c:pt>
                <c:pt idx="13">
                  <c:v>0.14999999999999503</c:v>
                </c:pt>
                <c:pt idx="14">
                  <c:v>0.14999999999999503</c:v>
                </c:pt>
                <c:pt idx="15">
                  <c:v>0.11249999999999716</c:v>
                </c:pt>
                <c:pt idx="16">
                  <c:v>0.11249999999999716</c:v>
                </c:pt>
                <c:pt idx="17">
                  <c:v>9.9999999999997868E-2</c:v>
                </c:pt>
                <c:pt idx="18">
                  <c:v>7.4999999999995737E-2</c:v>
                </c:pt>
                <c:pt idx="19">
                  <c:v>1.2499999999995737E-2</c:v>
                </c:pt>
                <c:pt idx="20">
                  <c:v>6.25E-2</c:v>
                </c:pt>
                <c:pt idx="21">
                  <c:v>0.26249999999999929</c:v>
                </c:pt>
                <c:pt idx="22">
                  <c:v>0.36250000000000071</c:v>
                </c:pt>
                <c:pt idx="23">
                  <c:v>0.26249999999999574</c:v>
                </c:pt>
                <c:pt idx="24">
                  <c:v>0.26250000000000284</c:v>
                </c:pt>
                <c:pt idx="25">
                  <c:v>0.35000000000000142</c:v>
                </c:pt>
                <c:pt idx="26">
                  <c:v>0.33749999999999858</c:v>
                </c:pt>
                <c:pt idx="27">
                  <c:v>0.30000000000000071</c:v>
                </c:pt>
                <c:pt idx="28">
                  <c:v>0.47499999999999787</c:v>
                </c:pt>
                <c:pt idx="29">
                  <c:v>0.63749999999999929</c:v>
                </c:pt>
                <c:pt idx="30">
                  <c:v>0.91250000000000142</c:v>
                </c:pt>
                <c:pt idx="31">
                  <c:v>0.94999999999999929</c:v>
                </c:pt>
                <c:pt idx="32">
                  <c:v>1.1625000000000014</c:v>
                </c:pt>
                <c:pt idx="33">
                  <c:v>1.6750000000000007</c:v>
                </c:pt>
                <c:pt idx="34">
                  <c:v>1.6625000000000014</c:v>
                </c:pt>
                <c:pt idx="35">
                  <c:v>1.9124999999999979</c:v>
                </c:pt>
                <c:pt idx="36">
                  <c:v>1.9875000000000007</c:v>
                </c:pt>
                <c:pt idx="37">
                  <c:v>2.1874999999999964</c:v>
                </c:pt>
                <c:pt idx="38">
                  <c:v>2.4499999999999993</c:v>
                </c:pt>
                <c:pt idx="39">
                  <c:v>2.8625000000000007</c:v>
                </c:pt>
                <c:pt idx="40">
                  <c:v>3.0874999999999986</c:v>
                </c:pt>
                <c:pt idx="41">
                  <c:v>3.1000000000000014</c:v>
                </c:pt>
                <c:pt idx="42">
                  <c:v>3.1000000000000014</c:v>
                </c:pt>
                <c:pt idx="43">
                  <c:v>3.1000000000000014</c:v>
                </c:pt>
                <c:pt idx="44">
                  <c:v>3.0875000000000021</c:v>
                </c:pt>
                <c:pt idx="45">
                  <c:v>3.0875000000000021</c:v>
                </c:pt>
                <c:pt idx="46">
                  <c:v>3.0750000000000028</c:v>
                </c:pt>
                <c:pt idx="47">
                  <c:v>3.0249999999999986</c:v>
                </c:pt>
                <c:pt idx="48">
                  <c:v>3.02499999999999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087168"/>
        <c:axId val="176087728"/>
      </c:scatterChart>
      <c:valAx>
        <c:axId val="176087168"/>
        <c:scaling>
          <c:orientation val="minMax"/>
          <c:max val="24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76087728"/>
        <c:crosses val="autoZero"/>
        <c:crossBetween val="midCat"/>
        <c:majorUnit val="3"/>
      </c:valAx>
      <c:valAx>
        <c:axId val="176087728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76087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4</xdr:col>
      <xdr:colOff>367391</xdr:colOff>
      <xdr:row>4</xdr:row>
      <xdr:rowOff>163287</xdr:rowOff>
    </xdr:from>
    <xdr:to>
      <xdr:col>104</xdr:col>
      <xdr:colOff>312963</xdr:colOff>
      <xdr:row>22</xdr:row>
      <xdr:rowOff>18097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4</xdr:col>
      <xdr:colOff>476250</xdr:colOff>
      <xdr:row>4</xdr:row>
      <xdr:rowOff>176892</xdr:rowOff>
    </xdr:from>
    <xdr:to>
      <xdr:col>114</xdr:col>
      <xdr:colOff>421823</xdr:colOff>
      <xdr:row>23</xdr:row>
      <xdr:rowOff>408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5</xdr:col>
      <xdr:colOff>0</xdr:colOff>
      <xdr:row>27</xdr:row>
      <xdr:rowOff>0</xdr:rowOff>
    </xdr:from>
    <xdr:to>
      <xdr:col>104</xdr:col>
      <xdr:colOff>557893</xdr:colOff>
      <xdr:row>45</xdr:row>
      <xdr:rowOff>1769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5</xdr:col>
      <xdr:colOff>27214</xdr:colOff>
      <xdr:row>27</xdr:row>
      <xdr:rowOff>0</xdr:rowOff>
    </xdr:from>
    <xdr:to>
      <xdr:col>114</xdr:col>
      <xdr:colOff>585108</xdr:colOff>
      <xdr:row>45</xdr:row>
      <xdr:rowOff>1769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52"/>
  <sheetViews>
    <sheetView tabSelected="1" zoomScale="70" zoomScaleNormal="70" workbookViewId="0">
      <selection activeCell="BL34" sqref="BL34"/>
    </sheetView>
  </sheetViews>
  <sheetFormatPr defaultRowHeight="15" x14ac:dyDescent="0.25"/>
  <cols>
    <col min="77" max="77" width="10" bestFit="1" customWidth="1"/>
  </cols>
  <sheetData>
    <row r="1" spans="1:91" x14ac:dyDescent="0.25">
      <c r="B1" t="s">
        <v>0</v>
      </c>
      <c r="F1" t="s">
        <v>1</v>
      </c>
      <c r="J1" t="s">
        <v>2</v>
      </c>
      <c r="N1" t="s">
        <v>3</v>
      </c>
      <c r="R1" t="s">
        <v>4</v>
      </c>
      <c r="V1" t="s">
        <v>6</v>
      </c>
      <c r="Z1" t="s">
        <v>12</v>
      </c>
      <c r="AD1" t="s">
        <v>20</v>
      </c>
      <c r="AH1" t="s">
        <v>5</v>
      </c>
      <c r="AL1" t="s">
        <v>7</v>
      </c>
      <c r="AP1" t="s">
        <v>8</v>
      </c>
      <c r="AT1" t="s">
        <v>9</v>
      </c>
      <c r="AX1" t="s">
        <v>10</v>
      </c>
      <c r="BB1" t="s">
        <v>11</v>
      </c>
      <c r="BF1" t="s">
        <v>13</v>
      </c>
      <c r="BJ1" t="s">
        <v>19</v>
      </c>
      <c r="BQ1" t="s">
        <v>21</v>
      </c>
      <c r="BY1" t="s">
        <v>22</v>
      </c>
      <c r="CG1" t="s">
        <v>21</v>
      </c>
      <c r="CK1" t="s">
        <v>22</v>
      </c>
    </row>
    <row r="2" spans="1:91" x14ac:dyDescent="0.25">
      <c r="B2" t="s">
        <v>23</v>
      </c>
    </row>
    <row r="3" spans="1:91" x14ac:dyDescent="0.25">
      <c r="A3" t="s">
        <v>18</v>
      </c>
      <c r="B3" t="s">
        <v>14</v>
      </c>
      <c r="C3" t="s">
        <v>15</v>
      </c>
      <c r="D3" t="s">
        <v>16</v>
      </c>
      <c r="F3" t="s">
        <v>14</v>
      </c>
      <c r="G3" t="s">
        <v>15</v>
      </c>
      <c r="H3" t="s">
        <v>16</v>
      </c>
      <c r="J3" t="s">
        <v>14</v>
      </c>
      <c r="K3" t="s">
        <v>15</v>
      </c>
      <c r="L3" t="s">
        <v>16</v>
      </c>
      <c r="N3" t="s">
        <v>14</v>
      </c>
      <c r="O3" t="s">
        <v>15</v>
      </c>
      <c r="P3" t="s">
        <v>16</v>
      </c>
      <c r="R3" t="s">
        <v>14</v>
      </c>
      <c r="S3" t="s">
        <v>15</v>
      </c>
      <c r="T3" t="s">
        <v>16</v>
      </c>
      <c r="V3" t="s">
        <v>14</v>
      </c>
      <c r="W3" t="s">
        <v>15</v>
      </c>
      <c r="X3" t="s">
        <v>16</v>
      </c>
      <c r="Z3" t="s">
        <v>14</v>
      </c>
      <c r="AA3" t="s">
        <v>15</v>
      </c>
      <c r="AB3" t="s">
        <v>16</v>
      </c>
      <c r="AD3" t="s">
        <v>14</v>
      </c>
      <c r="AE3" t="s">
        <v>15</v>
      </c>
      <c r="AF3" t="s">
        <v>16</v>
      </c>
      <c r="AH3" t="s">
        <v>14</v>
      </c>
      <c r="AI3" t="s">
        <v>15</v>
      </c>
      <c r="AJ3" t="s">
        <v>16</v>
      </c>
      <c r="AL3" t="s">
        <v>14</v>
      </c>
      <c r="AM3" t="s">
        <v>15</v>
      </c>
      <c r="AN3" t="s">
        <v>16</v>
      </c>
      <c r="AP3" t="s">
        <v>14</v>
      </c>
      <c r="AQ3" t="s">
        <v>15</v>
      </c>
      <c r="AR3" t="s">
        <v>16</v>
      </c>
      <c r="AT3" t="s">
        <v>14</v>
      </c>
      <c r="AU3" t="s">
        <v>15</v>
      </c>
      <c r="AV3" t="s">
        <v>16</v>
      </c>
      <c r="AX3" t="s">
        <v>14</v>
      </c>
      <c r="AY3" t="s">
        <v>15</v>
      </c>
      <c r="AZ3" t="s">
        <v>16</v>
      </c>
      <c r="BB3" t="s">
        <v>14</v>
      </c>
      <c r="BC3" t="s">
        <v>15</v>
      </c>
      <c r="BD3" t="s">
        <v>16</v>
      </c>
      <c r="BF3" t="s">
        <v>14</v>
      </c>
      <c r="BG3" t="s">
        <v>15</v>
      </c>
      <c r="BH3" t="s">
        <v>16</v>
      </c>
      <c r="BJ3" t="s">
        <v>14</v>
      </c>
      <c r="BK3" t="s">
        <v>15</v>
      </c>
      <c r="BL3" t="s">
        <v>16</v>
      </c>
      <c r="BN3" t="s">
        <v>17</v>
      </c>
      <c r="BO3" t="s">
        <v>18</v>
      </c>
      <c r="BQ3" t="s">
        <v>14</v>
      </c>
      <c r="BR3" t="s">
        <v>15</v>
      </c>
      <c r="BS3" t="s">
        <v>16</v>
      </c>
      <c r="BU3" t="s">
        <v>14</v>
      </c>
      <c r="BV3" t="s">
        <v>15</v>
      </c>
      <c r="BW3" t="s">
        <v>16</v>
      </c>
      <c r="BY3" t="s">
        <v>14</v>
      </c>
      <c r="BZ3" t="s">
        <v>15</v>
      </c>
      <c r="CA3" t="s">
        <v>16</v>
      </c>
      <c r="CC3" t="s">
        <v>14</v>
      </c>
      <c r="CD3" t="s">
        <v>15</v>
      </c>
      <c r="CE3" t="s">
        <v>16</v>
      </c>
      <c r="CG3" t="s">
        <v>14</v>
      </c>
      <c r="CH3" t="s">
        <v>15</v>
      </c>
      <c r="CI3" t="s">
        <v>16</v>
      </c>
      <c r="CK3" t="s">
        <v>14</v>
      </c>
      <c r="CL3" t="s">
        <v>15</v>
      </c>
      <c r="CM3" t="s">
        <v>16</v>
      </c>
    </row>
    <row r="4" spans="1:91" x14ac:dyDescent="0.25">
      <c r="A4">
        <v>0</v>
      </c>
      <c r="B4">
        <v>20.9</v>
      </c>
      <c r="C4">
        <v>20.8</v>
      </c>
      <c r="D4">
        <v>21</v>
      </c>
      <c r="F4">
        <v>20</v>
      </c>
      <c r="G4">
        <v>19.899999999999999</v>
      </c>
      <c r="H4">
        <v>20.100000000000001</v>
      </c>
      <c r="J4">
        <v>20</v>
      </c>
      <c r="K4">
        <v>20</v>
      </c>
      <c r="L4">
        <v>19.899999999999999</v>
      </c>
      <c r="N4">
        <v>20</v>
      </c>
      <c r="O4">
        <v>20</v>
      </c>
      <c r="P4">
        <v>20</v>
      </c>
      <c r="R4">
        <v>20</v>
      </c>
      <c r="S4">
        <v>20</v>
      </c>
      <c r="T4">
        <v>19.899999999999999</v>
      </c>
      <c r="V4">
        <v>20</v>
      </c>
      <c r="W4">
        <v>20</v>
      </c>
      <c r="X4">
        <v>20</v>
      </c>
      <c r="Z4">
        <v>20</v>
      </c>
      <c r="AA4">
        <v>20.100000000000001</v>
      </c>
      <c r="AB4">
        <v>20.100000000000001</v>
      </c>
      <c r="AD4">
        <v>20</v>
      </c>
      <c r="AE4">
        <v>20.100000000000001</v>
      </c>
      <c r="AF4">
        <v>20</v>
      </c>
      <c r="AH4">
        <v>20.100000000000001</v>
      </c>
      <c r="AI4">
        <v>20</v>
      </c>
      <c r="AJ4">
        <v>20</v>
      </c>
      <c r="AL4">
        <v>20</v>
      </c>
      <c r="AM4">
        <v>20.100000000000001</v>
      </c>
      <c r="AN4">
        <v>20</v>
      </c>
      <c r="AP4">
        <v>20.100000000000001</v>
      </c>
      <c r="AQ4">
        <v>20.100000000000001</v>
      </c>
      <c r="AR4">
        <v>20</v>
      </c>
      <c r="AT4">
        <v>20.100000000000001</v>
      </c>
      <c r="AU4">
        <v>20.100000000000001</v>
      </c>
      <c r="AV4">
        <v>20.100000000000001</v>
      </c>
      <c r="AX4">
        <v>20</v>
      </c>
      <c r="AY4">
        <v>20</v>
      </c>
      <c r="AZ4">
        <v>20</v>
      </c>
      <c r="BB4">
        <v>19.899999999999999</v>
      </c>
      <c r="BC4">
        <v>20.100000000000001</v>
      </c>
      <c r="BD4">
        <v>19.899999999999999</v>
      </c>
      <c r="BF4">
        <v>19.899999999999999</v>
      </c>
      <c r="BG4">
        <v>20</v>
      </c>
      <c r="BH4">
        <v>19.899999999999999</v>
      </c>
      <c r="BJ4">
        <v>20.100000000000001</v>
      </c>
      <c r="BK4">
        <v>20.2</v>
      </c>
      <c r="BL4">
        <v>20.100000000000001</v>
      </c>
      <c r="BN4">
        <v>20</v>
      </c>
      <c r="BO4">
        <v>0</v>
      </c>
      <c r="BP4">
        <v>1</v>
      </c>
      <c r="BQ4">
        <f>AVERAGE(B4,F4,J4,N4,R4,V4,Z4,AD4)</f>
        <v>20.112500000000001</v>
      </c>
      <c r="BR4">
        <f t="shared" ref="BR4:BS4" si="0">AVERAGE(C4,G4,K4,O4,S4,W4,AA4,AE4)</f>
        <v>20.112500000000001</v>
      </c>
      <c r="BS4">
        <f t="shared" si="0"/>
        <v>20.125</v>
      </c>
      <c r="BU4">
        <f t="shared" ref="BU4:BU35" si="1">STDEV(B4,F4,J4,N4,R4,V4,Z4,AD4)/SQRT(8)</f>
        <v>0.11249999999999981</v>
      </c>
      <c r="BV4">
        <f t="shared" ref="BV4:BV35" si="2">STDEV(C4,G4,K4,O4,S4,W4,AA4,AE4)/SQRT(8)</f>
        <v>0.10077822185373199</v>
      </c>
      <c r="BW4">
        <f t="shared" ref="BW4:BW35" si="3">STDEV(D4,H4,L4,P4,T4,X4,AB4,AF4)/SQRT(8)</f>
        <v>0.12782521548695205</v>
      </c>
      <c r="BY4">
        <f t="shared" ref="BY4:BY35" si="4">AVERAGE(AH4,AL4,AP4,AT4,AX4,BB4,BF4,BJ4)</f>
        <v>20.025000000000002</v>
      </c>
      <c r="BZ4">
        <f t="shared" ref="BZ4:BZ35" si="5">AVERAGE(AI4,AM4,AQ4,AU4,AY4,BC4,BG4,BK4)</f>
        <v>20.074999999999999</v>
      </c>
      <c r="CA4">
        <f t="shared" ref="CA4:CA35" si="6">AVERAGE(AJ4,AN4,AR4,AV4,AZ4,BD4,BH4,BL4)</f>
        <v>20</v>
      </c>
      <c r="CC4">
        <f t="shared" ref="CC4:CC35" si="7">STDEV(AH4,AL4,AP4,AT4,AX4,BB4,BF4,BJ4)/SQRT(8)</f>
        <v>3.133915852640088E-2</v>
      </c>
      <c r="CD4">
        <f t="shared" ref="CD4:CD35" si="8">STDEV(AI4,AM4,AQ4,AU4,AY4,BC4,BG4,BK4)/SQRT(8)</f>
        <v>2.5000000000000033E-2</v>
      </c>
      <c r="CE4">
        <f t="shared" ref="CE4:CE35" si="9">STDEV(AJ4,AN4,AR4,AV4,AZ4,BD4,BH4,BL4)/SQRT(8)</f>
        <v>2.6726124191242817E-2</v>
      </c>
      <c r="CG4">
        <f t="shared" ref="CG4:CG9" si="10">BQ$4-BQ4</f>
        <v>0</v>
      </c>
      <c r="CH4">
        <f t="shared" ref="CH4:CI19" si="11">BR$4-BR4</f>
        <v>0</v>
      </c>
      <c r="CI4">
        <f t="shared" si="11"/>
        <v>0</v>
      </c>
      <c r="CK4">
        <f t="shared" ref="CK4:CK35" si="12">BY$4-BY4</f>
        <v>0</v>
      </c>
      <c r="CL4">
        <f t="shared" ref="CL4:CL52" si="13">BZ$4-BZ4</f>
        <v>0</v>
      </c>
      <c r="CM4">
        <f t="shared" ref="CM4:CM52" si="14">CA$4-CA4</f>
        <v>0</v>
      </c>
    </row>
    <row r="5" spans="1:91" x14ac:dyDescent="0.25">
      <c r="A5">
        <v>0.5</v>
      </c>
      <c r="B5">
        <v>20.7</v>
      </c>
      <c r="C5">
        <v>20.7</v>
      </c>
      <c r="D5">
        <v>20.8</v>
      </c>
      <c r="F5">
        <v>19.899999999999999</v>
      </c>
      <c r="G5">
        <v>20</v>
      </c>
      <c r="H5">
        <v>20</v>
      </c>
      <c r="J5">
        <v>20</v>
      </c>
      <c r="K5">
        <v>20</v>
      </c>
      <c r="L5">
        <v>19.8</v>
      </c>
      <c r="N5">
        <v>20</v>
      </c>
      <c r="O5">
        <v>20.100000000000001</v>
      </c>
      <c r="P5">
        <v>19.8</v>
      </c>
      <c r="R5">
        <v>20</v>
      </c>
      <c r="S5">
        <v>20.100000000000001</v>
      </c>
      <c r="T5">
        <v>19.899999999999999</v>
      </c>
      <c r="V5">
        <v>20</v>
      </c>
      <c r="W5">
        <v>20</v>
      </c>
      <c r="X5">
        <v>20</v>
      </c>
      <c r="Z5">
        <v>19.600000000000001</v>
      </c>
      <c r="AA5">
        <v>20</v>
      </c>
      <c r="AB5">
        <v>19.7</v>
      </c>
      <c r="AD5">
        <v>20.100000000000001</v>
      </c>
      <c r="AE5">
        <v>20.100000000000001</v>
      </c>
      <c r="AF5">
        <v>20.100000000000001</v>
      </c>
      <c r="AH5">
        <v>18.5</v>
      </c>
      <c r="AI5">
        <v>20</v>
      </c>
      <c r="AJ5">
        <v>19.899999999999999</v>
      </c>
      <c r="AL5">
        <v>20</v>
      </c>
      <c r="AM5">
        <v>20.100000000000001</v>
      </c>
      <c r="AN5">
        <v>20</v>
      </c>
      <c r="AP5">
        <v>20.100000000000001</v>
      </c>
      <c r="AQ5">
        <v>20.100000000000001</v>
      </c>
      <c r="AR5">
        <v>20</v>
      </c>
      <c r="AT5">
        <v>20.100000000000001</v>
      </c>
      <c r="AU5">
        <v>20.2</v>
      </c>
      <c r="AV5">
        <v>20.100000000000001</v>
      </c>
      <c r="AX5">
        <v>20</v>
      </c>
      <c r="AY5">
        <v>20.100000000000001</v>
      </c>
      <c r="AZ5">
        <v>20</v>
      </c>
      <c r="BB5">
        <v>19.899999999999999</v>
      </c>
      <c r="BC5">
        <v>20.100000000000001</v>
      </c>
      <c r="BD5">
        <v>19.8</v>
      </c>
      <c r="BF5">
        <v>19.7</v>
      </c>
      <c r="BG5">
        <v>20</v>
      </c>
      <c r="BH5">
        <v>19.600000000000001</v>
      </c>
      <c r="BJ5">
        <v>20.100000000000001</v>
      </c>
      <c r="BK5">
        <v>20.2</v>
      </c>
      <c r="BL5">
        <v>20.100000000000001</v>
      </c>
      <c r="BN5">
        <v>1800</v>
      </c>
      <c r="BO5">
        <v>0.5</v>
      </c>
      <c r="BP5">
        <v>90</v>
      </c>
      <c r="BQ5">
        <f t="shared" ref="BQ5:BQ52" si="15">AVERAGE(B5,F5,J5,N5,R5,V5,Z5,AD5)</f>
        <v>20.037499999999998</v>
      </c>
      <c r="BR5">
        <f t="shared" ref="BR5:BR52" si="16">AVERAGE(C5,G5,K5,O5,S5,W5,AA5,AE5)</f>
        <v>20.125</v>
      </c>
      <c r="BS5">
        <f t="shared" ref="BS5:BS52" si="17">AVERAGE(D5,H5,L5,P5,T5,X5,AB5,AF5)</f>
        <v>20.012499999999996</v>
      </c>
      <c r="BU5">
        <f t="shared" si="1"/>
        <v>0.1084591759932871</v>
      </c>
      <c r="BV5">
        <f t="shared" si="2"/>
        <v>8.3985542973605928E-2</v>
      </c>
      <c r="BW5">
        <f t="shared" si="3"/>
        <v>0.1216515809303651</v>
      </c>
      <c r="BY5">
        <f t="shared" si="4"/>
        <v>19.799999999999997</v>
      </c>
      <c r="BZ5">
        <f t="shared" si="5"/>
        <v>20.099999999999998</v>
      </c>
      <c r="CA5">
        <f t="shared" si="6"/>
        <v>19.9375</v>
      </c>
      <c r="CC5">
        <f t="shared" si="7"/>
        <v>0.1917960226013937</v>
      </c>
      <c r="CD5">
        <f t="shared" si="8"/>
        <v>2.6726124191242342E-2</v>
      </c>
      <c r="CE5">
        <f t="shared" si="9"/>
        <v>5.9574383277186685E-2</v>
      </c>
      <c r="CG5">
        <f t="shared" si="10"/>
        <v>7.5000000000002842E-2</v>
      </c>
      <c r="CH5">
        <v>0</v>
      </c>
      <c r="CI5">
        <f t="shared" si="11"/>
        <v>0.11250000000000426</v>
      </c>
      <c r="CK5">
        <f t="shared" si="12"/>
        <v>0.22500000000000497</v>
      </c>
      <c r="CL5">
        <v>0</v>
      </c>
      <c r="CM5">
        <f t="shared" si="14"/>
        <v>6.25E-2</v>
      </c>
    </row>
    <row r="6" spans="1:91" x14ac:dyDescent="0.25">
      <c r="A6">
        <v>1</v>
      </c>
      <c r="B6">
        <v>20.7</v>
      </c>
      <c r="C6">
        <v>20.7</v>
      </c>
      <c r="D6">
        <v>20.8</v>
      </c>
      <c r="F6">
        <v>19.899999999999999</v>
      </c>
      <c r="G6">
        <v>20</v>
      </c>
      <c r="H6">
        <v>20</v>
      </c>
      <c r="J6">
        <v>20.100000000000001</v>
      </c>
      <c r="K6">
        <v>20</v>
      </c>
      <c r="L6">
        <v>19.8</v>
      </c>
      <c r="N6">
        <v>20</v>
      </c>
      <c r="O6">
        <v>20.100000000000001</v>
      </c>
      <c r="P6">
        <v>19.2</v>
      </c>
      <c r="R6">
        <v>20.100000000000001</v>
      </c>
      <c r="S6">
        <v>20.100000000000001</v>
      </c>
      <c r="T6">
        <v>19.899999999999999</v>
      </c>
      <c r="V6">
        <v>20.100000000000001</v>
      </c>
      <c r="W6">
        <v>20</v>
      </c>
      <c r="X6">
        <v>20</v>
      </c>
      <c r="Z6">
        <v>18.899999999999999</v>
      </c>
      <c r="AA6">
        <v>19.2</v>
      </c>
      <c r="AB6">
        <v>19.5</v>
      </c>
      <c r="AD6">
        <v>20.2</v>
      </c>
      <c r="AE6">
        <v>20.100000000000001</v>
      </c>
      <c r="AF6">
        <v>20.2</v>
      </c>
      <c r="AH6">
        <v>18.399999999999999</v>
      </c>
      <c r="AI6">
        <v>20</v>
      </c>
      <c r="AJ6">
        <v>19.899999999999999</v>
      </c>
      <c r="AL6">
        <v>20</v>
      </c>
      <c r="AM6">
        <v>20.100000000000001</v>
      </c>
      <c r="AN6">
        <v>20</v>
      </c>
      <c r="AP6">
        <v>20.2</v>
      </c>
      <c r="AQ6">
        <v>20.100000000000001</v>
      </c>
      <c r="AR6">
        <v>20</v>
      </c>
      <c r="AT6">
        <v>20.100000000000001</v>
      </c>
      <c r="AU6">
        <v>20.2</v>
      </c>
      <c r="AV6">
        <v>20.100000000000001</v>
      </c>
      <c r="AX6">
        <v>20</v>
      </c>
      <c r="AY6">
        <v>20.100000000000001</v>
      </c>
      <c r="AZ6">
        <v>20</v>
      </c>
      <c r="BB6">
        <v>19.899999999999999</v>
      </c>
      <c r="BC6">
        <v>20.100000000000001</v>
      </c>
      <c r="BD6">
        <v>19.8</v>
      </c>
      <c r="BF6">
        <v>14.9</v>
      </c>
      <c r="BG6">
        <v>20</v>
      </c>
      <c r="BH6">
        <v>19.600000000000001</v>
      </c>
      <c r="BJ6">
        <v>20.2</v>
      </c>
      <c r="BK6">
        <v>20.2</v>
      </c>
      <c r="BL6">
        <v>20.100000000000001</v>
      </c>
      <c r="BN6">
        <v>3600</v>
      </c>
      <c r="BO6">
        <v>1</v>
      </c>
      <c r="BP6">
        <v>180</v>
      </c>
      <c r="BQ6">
        <f t="shared" si="15"/>
        <v>19.999999999999996</v>
      </c>
      <c r="BR6">
        <f t="shared" si="16"/>
        <v>20.024999999999999</v>
      </c>
      <c r="BS6">
        <f t="shared" si="17"/>
        <v>19.924999999999997</v>
      </c>
      <c r="BU6">
        <f t="shared" si="1"/>
        <v>0.1782854853478385</v>
      </c>
      <c r="BV6">
        <f t="shared" si="2"/>
        <v>0.14361406616345077</v>
      </c>
      <c r="BW6">
        <f t="shared" si="3"/>
        <v>0.16770509831248431</v>
      </c>
      <c r="BY6">
        <f t="shared" si="4"/>
        <v>19.212499999999999</v>
      </c>
      <c r="BZ6">
        <f t="shared" si="5"/>
        <v>20.099999999999998</v>
      </c>
      <c r="CA6">
        <f t="shared" si="6"/>
        <v>19.9375</v>
      </c>
      <c r="CC6">
        <f t="shared" si="7"/>
        <v>0.65066929827239095</v>
      </c>
      <c r="CD6">
        <f t="shared" si="8"/>
        <v>2.6726124191242342E-2</v>
      </c>
      <c r="CE6">
        <f t="shared" si="9"/>
        <v>5.9574383277186685E-2</v>
      </c>
      <c r="CG6">
        <f t="shared" si="10"/>
        <v>0.11250000000000426</v>
      </c>
      <c r="CH6">
        <f t="shared" si="11"/>
        <v>8.7500000000002132E-2</v>
      </c>
      <c r="CI6">
        <f t="shared" si="11"/>
        <v>0.20000000000000284</v>
      </c>
      <c r="CK6">
        <f t="shared" si="12"/>
        <v>0.81250000000000355</v>
      </c>
      <c r="CL6">
        <v>0</v>
      </c>
      <c r="CM6">
        <f t="shared" si="14"/>
        <v>6.25E-2</v>
      </c>
    </row>
    <row r="7" spans="1:91" x14ac:dyDescent="0.25">
      <c r="A7">
        <v>1.5</v>
      </c>
      <c r="B7">
        <v>20.7</v>
      </c>
      <c r="C7">
        <v>20.7</v>
      </c>
      <c r="D7">
        <v>20.8</v>
      </c>
      <c r="F7">
        <v>19.899999999999999</v>
      </c>
      <c r="G7">
        <v>20</v>
      </c>
      <c r="H7">
        <v>20</v>
      </c>
      <c r="J7">
        <v>20.100000000000001</v>
      </c>
      <c r="K7">
        <v>19.899999999999999</v>
      </c>
      <c r="L7">
        <v>19.8</v>
      </c>
      <c r="N7">
        <v>20</v>
      </c>
      <c r="O7">
        <v>20.100000000000001</v>
      </c>
      <c r="P7">
        <v>19.2</v>
      </c>
      <c r="R7">
        <v>20.100000000000001</v>
      </c>
      <c r="S7">
        <v>20.2</v>
      </c>
      <c r="T7">
        <v>20</v>
      </c>
      <c r="V7">
        <v>20.100000000000001</v>
      </c>
      <c r="W7">
        <v>20</v>
      </c>
      <c r="X7">
        <v>20.100000000000001</v>
      </c>
      <c r="Z7">
        <v>17.899999999999999</v>
      </c>
      <c r="AA7">
        <v>19</v>
      </c>
      <c r="AB7">
        <v>19.5</v>
      </c>
      <c r="AD7">
        <v>20.2</v>
      </c>
      <c r="AE7">
        <v>20.2</v>
      </c>
      <c r="AF7">
        <v>20.2</v>
      </c>
      <c r="AH7">
        <v>18.5</v>
      </c>
      <c r="AI7">
        <v>20.100000000000001</v>
      </c>
      <c r="AJ7">
        <v>19.899999999999999</v>
      </c>
      <c r="AL7">
        <v>20</v>
      </c>
      <c r="AM7">
        <v>20.100000000000001</v>
      </c>
      <c r="AN7">
        <v>20</v>
      </c>
      <c r="AP7">
        <v>20.2</v>
      </c>
      <c r="AQ7">
        <v>20.100000000000001</v>
      </c>
      <c r="AR7">
        <v>20</v>
      </c>
      <c r="AT7">
        <v>20.100000000000001</v>
      </c>
      <c r="AU7">
        <v>20.2</v>
      </c>
      <c r="AV7">
        <v>20.100000000000001</v>
      </c>
      <c r="AX7">
        <v>20</v>
      </c>
      <c r="AY7">
        <v>20.100000000000001</v>
      </c>
      <c r="AZ7">
        <v>20</v>
      </c>
      <c r="BB7">
        <v>20</v>
      </c>
      <c r="BC7">
        <v>20.100000000000001</v>
      </c>
      <c r="BD7">
        <v>19.8</v>
      </c>
      <c r="BF7">
        <v>14.2</v>
      </c>
      <c r="BG7">
        <v>20.100000000000001</v>
      </c>
      <c r="BH7">
        <v>19.7</v>
      </c>
      <c r="BJ7">
        <v>20.2</v>
      </c>
      <c r="BK7">
        <v>20.2</v>
      </c>
      <c r="BL7">
        <v>20.100000000000001</v>
      </c>
      <c r="BN7">
        <v>5400</v>
      </c>
      <c r="BO7">
        <v>1.5</v>
      </c>
      <c r="BP7">
        <v>270</v>
      </c>
      <c r="BQ7">
        <f t="shared" si="15"/>
        <v>19.874999999999996</v>
      </c>
      <c r="BR7">
        <f t="shared" si="16"/>
        <v>20.012499999999999</v>
      </c>
      <c r="BS7">
        <f t="shared" si="17"/>
        <v>19.95</v>
      </c>
      <c r="BU7">
        <f t="shared" si="1"/>
        <v>0.29444257262058532</v>
      </c>
      <c r="BV7">
        <f t="shared" si="2"/>
        <v>0.16843555359331264</v>
      </c>
      <c r="BW7">
        <f t="shared" si="3"/>
        <v>0.16903085094570339</v>
      </c>
      <c r="BY7">
        <f t="shared" si="4"/>
        <v>19.149999999999999</v>
      </c>
      <c r="BZ7">
        <f t="shared" si="5"/>
        <v>20.124999999999996</v>
      </c>
      <c r="CA7">
        <f t="shared" si="6"/>
        <v>19.95</v>
      </c>
      <c r="CC7">
        <f t="shared" si="7"/>
        <v>0.73436075214142471</v>
      </c>
      <c r="CD7">
        <f t="shared" si="8"/>
        <v>1.6366341767699077E-2</v>
      </c>
      <c r="CE7">
        <f t="shared" si="9"/>
        <v>5.000000000000019E-2</v>
      </c>
      <c r="CG7">
        <f t="shared" si="10"/>
        <v>0.23750000000000426</v>
      </c>
      <c r="CH7">
        <f t="shared" si="11"/>
        <v>0.10000000000000142</v>
      </c>
      <c r="CI7">
        <f t="shared" si="11"/>
        <v>0.17500000000000071</v>
      </c>
      <c r="CK7">
        <f t="shared" si="12"/>
        <v>0.87500000000000355</v>
      </c>
      <c r="CL7">
        <v>0</v>
      </c>
      <c r="CM7">
        <f t="shared" si="14"/>
        <v>5.0000000000000711E-2</v>
      </c>
    </row>
    <row r="8" spans="1:91" x14ac:dyDescent="0.25">
      <c r="A8">
        <v>2</v>
      </c>
      <c r="B8">
        <v>20.7</v>
      </c>
      <c r="C8">
        <v>20.7</v>
      </c>
      <c r="D8">
        <v>20.9</v>
      </c>
      <c r="F8">
        <v>19.899999999999999</v>
      </c>
      <c r="G8">
        <v>20</v>
      </c>
      <c r="H8">
        <v>20</v>
      </c>
      <c r="J8">
        <v>20.2</v>
      </c>
      <c r="K8">
        <v>20</v>
      </c>
      <c r="L8">
        <v>19.899999999999999</v>
      </c>
      <c r="N8">
        <v>20.100000000000001</v>
      </c>
      <c r="O8">
        <v>20.2</v>
      </c>
      <c r="P8">
        <v>19.2</v>
      </c>
      <c r="R8">
        <v>20.100000000000001</v>
      </c>
      <c r="S8">
        <v>20.2</v>
      </c>
      <c r="T8">
        <v>20</v>
      </c>
      <c r="V8">
        <v>20.2</v>
      </c>
      <c r="W8">
        <v>20.100000000000001</v>
      </c>
      <c r="X8">
        <v>20.2</v>
      </c>
      <c r="Z8">
        <v>17.7</v>
      </c>
      <c r="AA8">
        <v>18.5</v>
      </c>
      <c r="AB8">
        <v>19.5</v>
      </c>
      <c r="AD8">
        <v>20.3</v>
      </c>
      <c r="AE8">
        <v>20.2</v>
      </c>
      <c r="AF8">
        <v>20.3</v>
      </c>
      <c r="AH8">
        <v>18.399999999999999</v>
      </c>
      <c r="AI8">
        <v>20.100000000000001</v>
      </c>
      <c r="AJ8">
        <v>19.899999999999999</v>
      </c>
      <c r="AL8">
        <v>20.100000000000001</v>
      </c>
      <c r="AM8">
        <v>20.100000000000001</v>
      </c>
      <c r="AN8">
        <v>20</v>
      </c>
      <c r="AP8">
        <v>20.2</v>
      </c>
      <c r="AQ8">
        <v>20.100000000000001</v>
      </c>
      <c r="AR8">
        <v>20</v>
      </c>
      <c r="AT8">
        <v>20.100000000000001</v>
      </c>
      <c r="AU8">
        <v>20.2</v>
      </c>
      <c r="AV8">
        <v>20.100000000000001</v>
      </c>
      <c r="AX8">
        <v>20.100000000000001</v>
      </c>
      <c r="AY8">
        <v>20.100000000000001</v>
      </c>
      <c r="AZ8">
        <v>20</v>
      </c>
      <c r="BB8">
        <v>20</v>
      </c>
      <c r="BC8">
        <v>20.100000000000001</v>
      </c>
      <c r="BD8">
        <v>19.899999999999999</v>
      </c>
      <c r="BF8">
        <v>14.2</v>
      </c>
      <c r="BG8">
        <v>20</v>
      </c>
      <c r="BH8">
        <v>19.7</v>
      </c>
      <c r="BJ8">
        <v>20.2</v>
      </c>
      <c r="BK8">
        <v>20.2</v>
      </c>
      <c r="BL8">
        <v>20.100000000000001</v>
      </c>
      <c r="BN8">
        <v>7200</v>
      </c>
      <c r="BO8">
        <v>2</v>
      </c>
      <c r="BP8">
        <v>360</v>
      </c>
      <c r="BQ8">
        <f t="shared" si="15"/>
        <v>19.900000000000002</v>
      </c>
      <c r="BR8">
        <f t="shared" si="16"/>
        <v>19.987500000000001</v>
      </c>
      <c r="BS8">
        <f t="shared" si="17"/>
        <v>20</v>
      </c>
      <c r="BU8">
        <f t="shared" si="1"/>
        <v>0.32458765050005045</v>
      </c>
      <c r="BV8">
        <f t="shared" si="2"/>
        <v>0.22633532329583145</v>
      </c>
      <c r="BW8">
        <f t="shared" si="3"/>
        <v>0.18126539343499309</v>
      </c>
      <c r="BY8">
        <f t="shared" si="4"/>
        <v>19.162499999999998</v>
      </c>
      <c r="BZ8">
        <f t="shared" si="5"/>
        <v>20.112499999999997</v>
      </c>
      <c r="CA8">
        <f t="shared" si="6"/>
        <v>19.962499999999999</v>
      </c>
      <c r="CC8">
        <f t="shared" si="7"/>
        <v>0.74039986783205369</v>
      </c>
      <c r="CD8">
        <f t="shared" si="8"/>
        <v>2.265817417937397E-2</v>
      </c>
      <c r="CE8">
        <f t="shared" si="9"/>
        <v>4.6049274850813234E-2</v>
      </c>
      <c r="CG8">
        <f t="shared" si="10"/>
        <v>0.21249999999999858</v>
      </c>
      <c r="CH8">
        <f t="shared" si="11"/>
        <v>0.125</v>
      </c>
      <c r="CI8">
        <f t="shared" si="11"/>
        <v>0.125</v>
      </c>
      <c r="CK8">
        <f t="shared" si="12"/>
        <v>0.86250000000000426</v>
      </c>
      <c r="CL8">
        <v>0</v>
      </c>
      <c r="CM8">
        <f t="shared" si="14"/>
        <v>3.7500000000001421E-2</v>
      </c>
    </row>
    <row r="9" spans="1:91" x14ac:dyDescent="0.25">
      <c r="A9">
        <v>2.5</v>
      </c>
      <c r="B9">
        <v>20.7</v>
      </c>
      <c r="C9">
        <v>20.8</v>
      </c>
      <c r="D9">
        <v>20.9</v>
      </c>
      <c r="F9">
        <v>19.899999999999999</v>
      </c>
      <c r="G9">
        <v>20</v>
      </c>
      <c r="H9">
        <v>20</v>
      </c>
      <c r="J9">
        <v>20.2</v>
      </c>
      <c r="K9">
        <v>20</v>
      </c>
      <c r="L9">
        <v>19.899999999999999</v>
      </c>
      <c r="N9">
        <v>20.100000000000001</v>
      </c>
      <c r="O9">
        <v>20.2</v>
      </c>
      <c r="P9">
        <v>19.2</v>
      </c>
      <c r="R9">
        <v>20.2</v>
      </c>
      <c r="S9">
        <v>20.2</v>
      </c>
      <c r="T9">
        <v>20</v>
      </c>
      <c r="V9">
        <v>20.3</v>
      </c>
      <c r="W9">
        <v>20.100000000000001</v>
      </c>
      <c r="X9">
        <v>20.3</v>
      </c>
      <c r="Z9">
        <v>17.7</v>
      </c>
      <c r="AA9">
        <v>18.600000000000001</v>
      </c>
      <c r="AB9">
        <v>19.5</v>
      </c>
      <c r="AD9">
        <v>20.3</v>
      </c>
      <c r="AE9">
        <v>20.3</v>
      </c>
      <c r="AF9">
        <v>20.3</v>
      </c>
      <c r="AH9">
        <v>18.5</v>
      </c>
      <c r="AI9">
        <v>20.100000000000001</v>
      </c>
      <c r="AJ9">
        <v>19.899999999999999</v>
      </c>
      <c r="AL9">
        <v>20.100000000000001</v>
      </c>
      <c r="AM9">
        <v>20.100000000000001</v>
      </c>
      <c r="AN9">
        <v>20.100000000000001</v>
      </c>
      <c r="AP9">
        <v>20.2</v>
      </c>
      <c r="AQ9">
        <v>20.100000000000001</v>
      </c>
      <c r="AR9">
        <v>20</v>
      </c>
      <c r="AT9">
        <v>20.2</v>
      </c>
      <c r="AU9">
        <v>17.899999999999999</v>
      </c>
      <c r="AV9">
        <v>20.100000000000001</v>
      </c>
      <c r="AX9">
        <v>20.100000000000001</v>
      </c>
      <c r="AY9">
        <v>20.2</v>
      </c>
      <c r="AZ9">
        <v>20</v>
      </c>
      <c r="BB9">
        <v>20.100000000000001</v>
      </c>
      <c r="BC9">
        <v>20.2</v>
      </c>
      <c r="BD9">
        <v>19.899999999999999</v>
      </c>
      <c r="BF9">
        <v>12.5</v>
      </c>
      <c r="BG9">
        <v>20.100000000000001</v>
      </c>
      <c r="BH9">
        <v>19.7</v>
      </c>
      <c r="BJ9">
        <v>20.2</v>
      </c>
      <c r="BK9">
        <v>20.2</v>
      </c>
      <c r="BL9">
        <v>20.100000000000001</v>
      </c>
      <c r="BN9">
        <v>9000</v>
      </c>
      <c r="BO9">
        <v>2.5</v>
      </c>
      <c r="BP9">
        <v>450</v>
      </c>
      <c r="BQ9">
        <f t="shared" si="15"/>
        <v>19.925000000000001</v>
      </c>
      <c r="BR9">
        <f t="shared" si="16"/>
        <v>20.025000000000002</v>
      </c>
      <c r="BS9">
        <f t="shared" si="17"/>
        <v>20.012500000000003</v>
      </c>
      <c r="BU9">
        <f t="shared" si="1"/>
        <v>0.3277357384932475</v>
      </c>
      <c r="BV9">
        <f t="shared" si="2"/>
        <v>0.22260631488924873</v>
      </c>
      <c r="BW9">
        <f t="shared" si="3"/>
        <v>0.18365096942686843</v>
      </c>
      <c r="BY9">
        <f t="shared" si="4"/>
        <v>18.987499999999997</v>
      </c>
      <c r="BZ9">
        <f t="shared" si="5"/>
        <v>19.862500000000001</v>
      </c>
      <c r="CA9">
        <f t="shared" si="6"/>
        <v>19.974999999999998</v>
      </c>
      <c r="CC9">
        <f t="shared" si="7"/>
        <v>0.94914199976310298</v>
      </c>
      <c r="CD9">
        <f t="shared" si="8"/>
        <v>0.28090256317805312</v>
      </c>
      <c r="CE9">
        <f t="shared" si="9"/>
        <v>4.9099025303098627E-2</v>
      </c>
      <c r="CG9">
        <f t="shared" si="10"/>
        <v>0.1875</v>
      </c>
      <c r="CH9">
        <f t="shared" si="11"/>
        <v>8.7499999999998579E-2</v>
      </c>
      <c r="CI9">
        <f t="shared" si="11"/>
        <v>0.11249999999999716</v>
      </c>
      <c r="CK9">
        <f t="shared" si="12"/>
        <v>1.037500000000005</v>
      </c>
      <c r="CL9">
        <f t="shared" si="13"/>
        <v>0.21249999999999858</v>
      </c>
      <c r="CM9">
        <f t="shared" si="14"/>
        <v>2.5000000000002132E-2</v>
      </c>
    </row>
    <row r="10" spans="1:91" x14ac:dyDescent="0.25">
      <c r="A10">
        <v>3</v>
      </c>
      <c r="B10">
        <v>20.7</v>
      </c>
      <c r="C10">
        <v>20.7</v>
      </c>
      <c r="D10">
        <v>20.9</v>
      </c>
      <c r="F10">
        <v>19.899999999999999</v>
      </c>
      <c r="G10">
        <v>20.100000000000001</v>
      </c>
      <c r="H10">
        <v>20</v>
      </c>
      <c r="J10">
        <v>20.2</v>
      </c>
      <c r="K10">
        <v>20</v>
      </c>
      <c r="L10">
        <v>19.899999999999999</v>
      </c>
      <c r="N10">
        <v>20.100000000000001</v>
      </c>
      <c r="O10">
        <v>20.2</v>
      </c>
      <c r="P10">
        <v>17.899999999999999</v>
      </c>
      <c r="R10">
        <v>20.2</v>
      </c>
      <c r="S10">
        <v>20.2</v>
      </c>
      <c r="T10">
        <v>20.100000000000001</v>
      </c>
      <c r="V10">
        <v>20.3</v>
      </c>
      <c r="W10">
        <v>20.100000000000001</v>
      </c>
      <c r="X10">
        <v>20.3</v>
      </c>
      <c r="Z10">
        <v>17.7</v>
      </c>
      <c r="AA10">
        <v>18.5</v>
      </c>
      <c r="AB10">
        <v>19.5</v>
      </c>
      <c r="AD10">
        <v>20.399999999999999</v>
      </c>
      <c r="AE10">
        <v>20.3</v>
      </c>
      <c r="AF10">
        <v>20.399999999999999</v>
      </c>
      <c r="AH10">
        <v>18.5</v>
      </c>
      <c r="AI10">
        <v>20.100000000000001</v>
      </c>
      <c r="AJ10">
        <v>19.899999999999999</v>
      </c>
      <c r="AL10">
        <v>20.100000000000001</v>
      </c>
      <c r="AM10">
        <v>20.2</v>
      </c>
      <c r="AN10">
        <v>20.100000000000001</v>
      </c>
      <c r="AP10">
        <v>20.2</v>
      </c>
      <c r="AQ10">
        <v>20.100000000000001</v>
      </c>
      <c r="AR10">
        <v>20</v>
      </c>
      <c r="AT10">
        <v>20.2</v>
      </c>
      <c r="AU10">
        <v>17.899999999999999</v>
      </c>
      <c r="AV10">
        <v>20.100000000000001</v>
      </c>
      <c r="AX10">
        <v>20.100000000000001</v>
      </c>
      <c r="AY10">
        <v>20.2</v>
      </c>
      <c r="AZ10">
        <v>20</v>
      </c>
      <c r="BB10">
        <v>20.100000000000001</v>
      </c>
      <c r="BC10">
        <v>20.2</v>
      </c>
      <c r="BD10">
        <v>19.899999999999999</v>
      </c>
      <c r="BF10">
        <v>10.3</v>
      </c>
      <c r="BG10">
        <v>20.100000000000001</v>
      </c>
      <c r="BH10">
        <v>19.8</v>
      </c>
      <c r="BJ10">
        <v>20.2</v>
      </c>
      <c r="BK10">
        <v>20.2</v>
      </c>
      <c r="BL10">
        <v>20.100000000000001</v>
      </c>
      <c r="BN10">
        <v>10800</v>
      </c>
      <c r="BO10">
        <v>3</v>
      </c>
      <c r="BP10">
        <v>540</v>
      </c>
      <c r="BQ10">
        <f t="shared" si="15"/>
        <v>19.9375</v>
      </c>
      <c r="BR10">
        <f t="shared" si="16"/>
        <v>20.012500000000003</v>
      </c>
      <c r="BS10">
        <f t="shared" si="17"/>
        <v>19.874999999999996</v>
      </c>
      <c r="BU10">
        <f t="shared" si="1"/>
        <v>0.33000946956110216</v>
      </c>
      <c r="BV10">
        <f t="shared" si="2"/>
        <v>0.22868998041640809</v>
      </c>
      <c r="BW10">
        <f t="shared" si="3"/>
        <v>0.31665100211882669</v>
      </c>
      <c r="BY10">
        <f t="shared" si="4"/>
        <v>18.712499999999999</v>
      </c>
      <c r="BZ10">
        <f t="shared" si="5"/>
        <v>19.875</v>
      </c>
      <c r="CA10">
        <f t="shared" si="6"/>
        <v>19.987500000000001</v>
      </c>
      <c r="CC10">
        <f t="shared" si="7"/>
        <v>1.2191093792484087</v>
      </c>
      <c r="CD10">
        <f t="shared" si="8"/>
        <v>0.28268483207578432</v>
      </c>
      <c r="CE10">
        <f t="shared" si="9"/>
        <v>3.9809815731443036E-2</v>
      </c>
      <c r="CG10">
        <f t="shared" ref="CG10:CG51" si="18">BQ$4-BQ10</f>
        <v>0.17500000000000071</v>
      </c>
      <c r="CH10">
        <f t="shared" si="11"/>
        <v>9.9999999999997868E-2</v>
      </c>
      <c r="CI10">
        <f t="shared" si="11"/>
        <v>0.25000000000000355</v>
      </c>
      <c r="CK10">
        <f t="shared" si="12"/>
        <v>1.3125000000000036</v>
      </c>
      <c r="CL10">
        <f t="shared" si="13"/>
        <v>0.19999999999999929</v>
      </c>
      <c r="CM10">
        <f t="shared" si="14"/>
        <v>1.2499999999999289E-2</v>
      </c>
    </row>
    <row r="11" spans="1:91" x14ac:dyDescent="0.25">
      <c r="A11">
        <v>3.5</v>
      </c>
      <c r="B11">
        <v>20.7</v>
      </c>
      <c r="C11">
        <v>20.7</v>
      </c>
      <c r="D11">
        <v>21</v>
      </c>
      <c r="F11">
        <v>19.899999999999999</v>
      </c>
      <c r="G11">
        <v>20.100000000000001</v>
      </c>
      <c r="H11">
        <v>20</v>
      </c>
      <c r="J11">
        <v>20.2</v>
      </c>
      <c r="K11">
        <v>20</v>
      </c>
      <c r="L11">
        <v>19.899999999999999</v>
      </c>
      <c r="N11">
        <v>20.100000000000001</v>
      </c>
      <c r="O11">
        <v>20.2</v>
      </c>
      <c r="P11">
        <v>17.899999999999999</v>
      </c>
      <c r="R11">
        <v>20.2</v>
      </c>
      <c r="S11">
        <v>20.2</v>
      </c>
      <c r="T11">
        <v>20.100000000000001</v>
      </c>
      <c r="V11">
        <v>20.3</v>
      </c>
      <c r="W11">
        <v>20.2</v>
      </c>
      <c r="X11">
        <v>20.399999999999999</v>
      </c>
      <c r="Z11">
        <v>17.8</v>
      </c>
      <c r="AA11">
        <v>18.5</v>
      </c>
      <c r="AB11">
        <v>19.5</v>
      </c>
      <c r="AD11">
        <v>20.399999999999999</v>
      </c>
      <c r="AE11">
        <v>20.399999999999999</v>
      </c>
      <c r="AF11">
        <v>20.5</v>
      </c>
      <c r="AH11">
        <v>18.5</v>
      </c>
      <c r="AI11">
        <v>20.100000000000001</v>
      </c>
      <c r="AJ11">
        <v>19.899999999999999</v>
      </c>
      <c r="AL11">
        <v>20.100000000000001</v>
      </c>
      <c r="AM11">
        <v>20.2</v>
      </c>
      <c r="AN11">
        <v>20.100000000000001</v>
      </c>
      <c r="AP11">
        <v>20.2</v>
      </c>
      <c r="AQ11">
        <v>20.100000000000001</v>
      </c>
      <c r="AR11">
        <v>20</v>
      </c>
      <c r="AT11">
        <v>20.2</v>
      </c>
      <c r="AU11">
        <v>17.899999999999999</v>
      </c>
      <c r="AV11">
        <v>20.100000000000001</v>
      </c>
      <c r="AX11">
        <v>20.100000000000001</v>
      </c>
      <c r="AY11">
        <v>20.2</v>
      </c>
      <c r="AZ11">
        <v>20</v>
      </c>
      <c r="BB11">
        <v>20.100000000000001</v>
      </c>
      <c r="BC11">
        <v>20.2</v>
      </c>
      <c r="BD11">
        <v>19.899999999999999</v>
      </c>
      <c r="BF11">
        <v>8.3000000000000007</v>
      </c>
      <c r="BG11">
        <v>20.100000000000001</v>
      </c>
      <c r="BH11">
        <v>19.8</v>
      </c>
      <c r="BJ11">
        <v>20.2</v>
      </c>
      <c r="BK11">
        <v>20.2</v>
      </c>
      <c r="BL11">
        <v>20.100000000000001</v>
      </c>
      <c r="BN11">
        <v>12600</v>
      </c>
      <c r="BO11">
        <v>3.5</v>
      </c>
      <c r="BP11">
        <v>630</v>
      </c>
      <c r="BQ11">
        <f t="shared" si="15"/>
        <v>19.950000000000003</v>
      </c>
      <c r="BR11">
        <f t="shared" si="16"/>
        <v>20.037500000000001</v>
      </c>
      <c r="BS11">
        <f t="shared" si="17"/>
        <v>19.912500000000001</v>
      </c>
      <c r="BU11">
        <f t="shared" si="1"/>
        <v>0.31791732977525533</v>
      </c>
      <c r="BV11">
        <f t="shared" si="2"/>
        <v>0.23217719526258374</v>
      </c>
      <c r="BW11">
        <f t="shared" si="3"/>
        <v>0.32811011871016732</v>
      </c>
      <c r="BY11">
        <f t="shared" si="4"/>
        <v>18.462499999999999</v>
      </c>
      <c r="BZ11">
        <f t="shared" si="5"/>
        <v>19.875</v>
      </c>
      <c r="CA11">
        <f t="shared" si="6"/>
        <v>19.987500000000001</v>
      </c>
      <c r="CC11">
        <f t="shared" si="7"/>
        <v>1.4661584279041235</v>
      </c>
      <c r="CD11">
        <f t="shared" si="8"/>
        <v>0.28268483207578432</v>
      </c>
      <c r="CE11">
        <f t="shared" si="9"/>
        <v>3.9809815731443036E-2</v>
      </c>
      <c r="CG11">
        <f t="shared" si="18"/>
        <v>0.16249999999999787</v>
      </c>
      <c r="CH11">
        <f t="shared" si="11"/>
        <v>7.4999999999999289E-2</v>
      </c>
      <c r="CI11">
        <f t="shared" si="11"/>
        <v>0.21249999999999858</v>
      </c>
      <c r="CK11">
        <f t="shared" si="12"/>
        <v>1.5625000000000036</v>
      </c>
      <c r="CL11">
        <f t="shared" si="13"/>
        <v>0.19999999999999929</v>
      </c>
      <c r="CM11">
        <f t="shared" si="14"/>
        <v>1.2499999999999289E-2</v>
      </c>
    </row>
    <row r="12" spans="1:91" x14ac:dyDescent="0.25">
      <c r="A12">
        <v>4</v>
      </c>
      <c r="B12">
        <v>20.7</v>
      </c>
      <c r="C12">
        <v>20.8</v>
      </c>
      <c r="D12">
        <v>21</v>
      </c>
      <c r="F12">
        <v>19.899999999999999</v>
      </c>
      <c r="G12">
        <v>20.100000000000001</v>
      </c>
      <c r="H12">
        <v>20</v>
      </c>
      <c r="J12">
        <v>20.3</v>
      </c>
      <c r="K12">
        <v>20</v>
      </c>
      <c r="L12">
        <v>19.899999999999999</v>
      </c>
      <c r="N12">
        <v>20.100000000000001</v>
      </c>
      <c r="O12">
        <v>20.2</v>
      </c>
      <c r="P12">
        <v>17.899999999999999</v>
      </c>
      <c r="R12">
        <v>20.3</v>
      </c>
      <c r="S12">
        <v>20.3</v>
      </c>
      <c r="T12">
        <v>20.100000000000001</v>
      </c>
      <c r="V12">
        <v>20.3</v>
      </c>
      <c r="W12">
        <v>20.2</v>
      </c>
      <c r="X12">
        <v>20.399999999999999</v>
      </c>
      <c r="Z12">
        <v>16</v>
      </c>
      <c r="AA12">
        <v>18</v>
      </c>
      <c r="AB12">
        <v>19.5</v>
      </c>
      <c r="AD12">
        <v>19.2</v>
      </c>
      <c r="AE12">
        <v>20.399999999999999</v>
      </c>
      <c r="AF12">
        <v>20.5</v>
      </c>
      <c r="AH12">
        <v>16.899999999999999</v>
      </c>
      <c r="AI12">
        <v>20.100000000000001</v>
      </c>
      <c r="AJ12">
        <v>19.8</v>
      </c>
      <c r="AL12">
        <v>20.100000000000001</v>
      </c>
      <c r="AM12">
        <v>20.2</v>
      </c>
      <c r="AN12">
        <v>20.100000000000001</v>
      </c>
      <c r="AP12">
        <v>20.3</v>
      </c>
      <c r="AQ12">
        <v>20.2</v>
      </c>
      <c r="AR12">
        <v>20</v>
      </c>
      <c r="AT12">
        <v>20.2</v>
      </c>
      <c r="AU12">
        <v>17.899999999999999</v>
      </c>
      <c r="AV12">
        <v>20.100000000000001</v>
      </c>
      <c r="AX12">
        <v>20.2</v>
      </c>
      <c r="AY12">
        <v>20.2</v>
      </c>
      <c r="AZ12">
        <v>20</v>
      </c>
      <c r="BB12">
        <v>20.100000000000001</v>
      </c>
      <c r="BC12">
        <v>20.2</v>
      </c>
      <c r="BD12">
        <v>19.899999999999999</v>
      </c>
      <c r="BF12">
        <v>4.4000000000000004</v>
      </c>
      <c r="BG12">
        <v>20.100000000000001</v>
      </c>
      <c r="BH12">
        <v>19.8</v>
      </c>
      <c r="BJ12">
        <v>14.9</v>
      </c>
      <c r="BK12">
        <v>20.2</v>
      </c>
      <c r="BL12">
        <v>19.7</v>
      </c>
      <c r="BN12">
        <v>14400</v>
      </c>
      <c r="BO12">
        <v>4</v>
      </c>
      <c r="BP12">
        <v>720</v>
      </c>
      <c r="BQ12">
        <f t="shared" si="15"/>
        <v>19.599999999999998</v>
      </c>
      <c r="BR12">
        <f t="shared" si="16"/>
        <v>20.000000000000004</v>
      </c>
      <c r="BS12">
        <f t="shared" si="17"/>
        <v>19.912500000000001</v>
      </c>
      <c r="BU12">
        <f t="shared" si="1"/>
        <v>0.53685592640324442</v>
      </c>
      <c r="BV12">
        <f t="shared" si="2"/>
        <v>0.29820893921640146</v>
      </c>
      <c r="BW12">
        <f t="shared" si="3"/>
        <v>0.32811011871016732</v>
      </c>
      <c r="BY12">
        <f t="shared" si="4"/>
        <v>17.137500000000003</v>
      </c>
      <c r="BZ12">
        <f t="shared" si="5"/>
        <v>19.887499999999999</v>
      </c>
      <c r="CA12">
        <f t="shared" si="6"/>
        <v>19.925000000000001</v>
      </c>
      <c r="CC12">
        <f t="shared" si="7"/>
        <v>1.9531053570440788</v>
      </c>
      <c r="CD12">
        <f t="shared" si="8"/>
        <v>0.28437745289365995</v>
      </c>
      <c r="CE12">
        <f t="shared" si="9"/>
        <v>5.2610428080915303E-2</v>
      </c>
      <c r="CG12">
        <f t="shared" si="18"/>
        <v>0.51250000000000284</v>
      </c>
      <c r="CH12">
        <f t="shared" si="11"/>
        <v>0.11249999999999716</v>
      </c>
      <c r="CI12">
        <f t="shared" si="11"/>
        <v>0.21249999999999858</v>
      </c>
      <c r="CK12">
        <f t="shared" si="12"/>
        <v>2.8874999999999993</v>
      </c>
      <c r="CL12">
        <f t="shared" si="13"/>
        <v>0.1875</v>
      </c>
      <c r="CM12">
        <f t="shared" si="14"/>
        <v>7.4999999999999289E-2</v>
      </c>
    </row>
    <row r="13" spans="1:91" x14ac:dyDescent="0.25">
      <c r="A13">
        <v>4.5</v>
      </c>
      <c r="B13">
        <v>20.7</v>
      </c>
      <c r="C13">
        <v>20.8</v>
      </c>
      <c r="D13">
        <v>21</v>
      </c>
      <c r="F13">
        <v>19.899999999999999</v>
      </c>
      <c r="G13">
        <v>20.100000000000001</v>
      </c>
      <c r="H13">
        <v>20</v>
      </c>
      <c r="J13">
        <v>20.3</v>
      </c>
      <c r="K13">
        <v>20</v>
      </c>
      <c r="L13">
        <v>19.899999999999999</v>
      </c>
      <c r="N13">
        <v>20.100000000000001</v>
      </c>
      <c r="O13">
        <v>20.2</v>
      </c>
      <c r="P13">
        <v>17.899999999999999</v>
      </c>
      <c r="R13">
        <v>20.3</v>
      </c>
      <c r="S13">
        <v>20.2</v>
      </c>
      <c r="T13">
        <v>20.100000000000001</v>
      </c>
      <c r="V13">
        <v>20.3</v>
      </c>
      <c r="W13">
        <v>20.100000000000001</v>
      </c>
      <c r="X13">
        <v>20.5</v>
      </c>
      <c r="Z13">
        <v>16</v>
      </c>
      <c r="AA13">
        <v>18.100000000000001</v>
      </c>
      <c r="AB13">
        <v>19.399999999999999</v>
      </c>
      <c r="AD13">
        <v>15.3</v>
      </c>
      <c r="AE13">
        <v>20.5</v>
      </c>
      <c r="AF13">
        <v>20.5</v>
      </c>
      <c r="AH13">
        <v>16.899999999999999</v>
      </c>
      <c r="AI13">
        <v>18.399999999999999</v>
      </c>
      <c r="AJ13">
        <v>19.8</v>
      </c>
      <c r="AL13">
        <v>17.399999999999999</v>
      </c>
      <c r="AM13">
        <v>20.2</v>
      </c>
      <c r="AN13">
        <v>20.100000000000001</v>
      </c>
      <c r="AP13">
        <v>20.3</v>
      </c>
      <c r="AQ13">
        <v>20.2</v>
      </c>
      <c r="AR13">
        <v>20.100000000000001</v>
      </c>
      <c r="AT13">
        <v>20.3</v>
      </c>
      <c r="AU13">
        <v>17.899999999999999</v>
      </c>
      <c r="AV13">
        <v>20.100000000000001</v>
      </c>
      <c r="AX13">
        <v>20.2</v>
      </c>
      <c r="AY13">
        <v>20.3</v>
      </c>
      <c r="AZ13">
        <v>20.100000000000001</v>
      </c>
      <c r="BB13">
        <v>20.2</v>
      </c>
      <c r="BC13">
        <v>20.2</v>
      </c>
      <c r="BD13">
        <v>20</v>
      </c>
      <c r="BF13">
        <v>1.7</v>
      </c>
      <c r="BG13">
        <v>20.100000000000001</v>
      </c>
      <c r="BH13">
        <v>19.8</v>
      </c>
      <c r="BJ13">
        <v>14.9</v>
      </c>
      <c r="BK13">
        <v>20.3</v>
      </c>
      <c r="BL13">
        <v>19.7</v>
      </c>
      <c r="BN13">
        <v>16200</v>
      </c>
      <c r="BO13">
        <v>4.5</v>
      </c>
      <c r="BP13">
        <v>810</v>
      </c>
      <c r="BQ13">
        <f t="shared" si="15"/>
        <v>19.112500000000001</v>
      </c>
      <c r="BR13">
        <f t="shared" si="16"/>
        <v>20</v>
      </c>
      <c r="BS13">
        <f t="shared" si="17"/>
        <v>19.912500000000001</v>
      </c>
      <c r="BU13">
        <f t="shared" si="1"/>
        <v>0.7626170870289819</v>
      </c>
      <c r="BV13">
        <f t="shared" si="2"/>
        <v>0.28660575211055522</v>
      </c>
      <c r="BW13">
        <f t="shared" si="3"/>
        <v>0.33350813868844148</v>
      </c>
      <c r="BY13">
        <f t="shared" si="4"/>
        <v>16.487500000000001</v>
      </c>
      <c r="BZ13">
        <f t="shared" si="5"/>
        <v>19.7</v>
      </c>
      <c r="CA13">
        <f t="shared" si="6"/>
        <v>19.962500000000002</v>
      </c>
      <c r="CC13">
        <f t="shared" si="7"/>
        <v>2.2313863003587193</v>
      </c>
      <c r="CD13">
        <f t="shared" si="8"/>
        <v>0.34226138716316995</v>
      </c>
      <c r="CE13">
        <f t="shared" si="9"/>
        <v>5.9574383277186921E-2</v>
      </c>
      <c r="CG13">
        <f t="shared" si="18"/>
        <v>1</v>
      </c>
      <c r="CH13">
        <f t="shared" si="11"/>
        <v>0.11250000000000071</v>
      </c>
      <c r="CI13">
        <f t="shared" si="11"/>
        <v>0.21249999999999858</v>
      </c>
      <c r="CK13">
        <f t="shared" si="12"/>
        <v>3.5375000000000014</v>
      </c>
      <c r="CL13">
        <f t="shared" si="13"/>
        <v>0.375</v>
      </c>
      <c r="CM13">
        <f t="shared" si="14"/>
        <v>3.7499999999997868E-2</v>
      </c>
    </row>
    <row r="14" spans="1:91" x14ac:dyDescent="0.25">
      <c r="A14">
        <v>5</v>
      </c>
      <c r="B14">
        <v>20.7</v>
      </c>
      <c r="C14">
        <v>20.2</v>
      </c>
      <c r="D14">
        <v>21</v>
      </c>
      <c r="F14">
        <v>19.899999999999999</v>
      </c>
      <c r="G14">
        <v>20.100000000000001</v>
      </c>
      <c r="H14">
        <v>20</v>
      </c>
      <c r="J14">
        <v>20.3</v>
      </c>
      <c r="K14">
        <v>20</v>
      </c>
      <c r="L14">
        <v>19.899999999999999</v>
      </c>
      <c r="N14">
        <v>20.2</v>
      </c>
      <c r="O14">
        <v>20.2</v>
      </c>
      <c r="P14">
        <v>17.899999999999999</v>
      </c>
      <c r="R14">
        <v>20.3</v>
      </c>
      <c r="S14">
        <v>20.2</v>
      </c>
      <c r="T14">
        <v>19.8</v>
      </c>
      <c r="V14">
        <v>20.399999999999999</v>
      </c>
      <c r="W14">
        <v>20.100000000000001</v>
      </c>
      <c r="X14">
        <v>20.399999999999999</v>
      </c>
      <c r="Z14">
        <v>12.4</v>
      </c>
      <c r="AA14">
        <v>18.100000000000001</v>
      </c>
      <c r="AB14">
        <v>19.5</v>
      </c>
      <c r="AD14">
        <v>15.3</v>
      </c>
      <c r="AE14">
        <v>20.5</v>
      </c>
      <c r="AF14">
        <v>20.6</v>
      </c>
      <c r="AH14">
        <v>16.899999999999999</v>
      </c>
      <c r="AI14">
        <v>18.399999999999999</v>
      </c>
      <c r="AJ14">
        <v>19.7</v>
      </c>
      <c r="AL14">
        <v>17.399999999999999</v>
      </c>
      <c r="AM14">
        <v>20.2</v>
      </c>
      <c r="AN14">
        <v>20.100000000000001</v>
      </c>
      <c r="AP14">
        <v>20.3</v>
      </c>
      <c r="AQ14">
        <v>20.2</v>
      </c>
      <c r="AR14">
        <v>20.100000000000001</v>
      </c>
      <c r="AT14">
        <v>20.3</v>
      </c>
      <c r="AU14">
        <v>15.5</v>
      </c>
      <c r="AV14">
        <v>20.2</v>
      </c>
      <c r="AX14">
        <v>20.2</v>
      </c>
      <c r="AY14">
        <v>20.3</v>
      </c>
      <c r="AZ14">
        <v>20.100000000000001</v>
      </c>
      <c r="BB14">
        <v>17.7</v>
      </c>
      <c r="BC14">
        <v>19.600000000000001</v>
      </c>
      <c r="BD14">
        <v>20</v>
      </c>
      <c r="BF14">
        <v>0</v>
      </c>
      <c r="BG14">
        <v>19.899999999999999</v>
      </c>
      <c r="BH14">
        <v>19.8</v>
      </c>
      <c r="BJ14">
        <v>14.9</v>
      </c>
      <c r="BK14">
        <v>20.3</v>
      </c>
      <c r="BL14">
        <v>19.8</v>
      </c>
      <c r="BN14">
        <v>18000</v>
      </c>
      <c r="BO14">
        <v>5</v>
      </c>
      <c r="BP14">
        <v>900</v>
      </c>
      <c r="BQ14">
        <f t="shared" si="15"/>
        <v>18.6875</v>
      </c>
      <c r="BR14">
        <f t="shared" si="16"/>
        <v>19.925000000000001</v>
      </c>
      <c r="BS14">
        <f t="shared" si="17"/>
        <v>19.887499999999999</v>
      </c>
      <c r="BU14">
        <f t="shared" si="1"/>
        <v>1.0933953506655967</v>
      </c>
      <c r="BV14">
        <f t="shared" si="2"/>
        <v>0.26575364531836604</v>
      </c>
      <c r="BW14">
        <f t="shared" si="3"/>
        <v>0.33082013887566519</v>
      </c>
      <c r="BY14">
        <f t="shared" si="4"/>
        <v>15.9625</v>
      </c>
      <c r="BZ14">
        <f t="shared" si="5"/>
        <v>19.3</v>
      </c>
      <c r="CA14">
        <f t="shared" si="6"/>
        <v>19.975000000000001</v>
      </c>
      <c r="CC14">
        <f t="shared" si="7"/>
        <v>2.3810215019728709</v>
      </c>
      <c r="CD14">
        <f t="shared" si="8"/>
        <v>0.58736700622353655</v>
      </c>
      <c r="CE14">
        <f t="shared" si="9"/>
        <v>6.4779846954346701E-2</v>
      </c>
      <c r="CG14">
        <f t="shared" si="18"/>
        <v>1.4250000000000007</v>
      </c>
      <c r="CH14">
        <f t="shared" si="11"/>
        <v>0.1875</v>
      </c>
      <c r="CI14">
        <f t="shared" si="11"/>
        <v>0.23750000000000071</v>
      </c>
      <c r="CK14">
        <f t="shared" si="12"/>
        <v>4.0625000000000018</v>
      </c>
      <c r="CL14">
        <f t="shared" si="13"/>
        <v>0.77499999999999858</v>
      </c>
      <c r="CM14">
        <f t="shared" si="14"/>
        <v>2.4999999999998579E-2</v>
      </c>
    </row>
    <row r="15" spans="1:91" x14ac:dyDescent="0.25">
      <c r="A15">
        <v>5.5</v>
      </c>
      <c r="B15">
        <v>20.7</v>
      </c>
      <c r="C15">
        <v>18.8</v>
      </c>
      <c r="D15">
        <v>21</v>
      </c>
      <c r="F15">
        <v>19.899999999999999</v>
      </c>
      <c r="G15">
        <v>20.2</v>
      </c>
      <c r="H15">
        <v>20</v>
      </c>
      <c r="J15">
        <v>20.3</v>
      </c>
      <c r="K15">
        <v>20</v>
      </c>
      <c r="L15">
        <v>19.899999999999999</v>
      </c>
      <c r="N15">
        <v>20.2</v>
      </c>
      <c r="O15">
        <v>18</v>
      </c>
      <c r="P15">
        <v>18</v>
      </c>
      <c r="R15">
        <v>20.3</v>
      </c>
      <c r="S15">
        <v>20.2</v>
      </c>
      <c r="T15">
        <v>19.8</v>
      </c>
      <c r="V15">
        <v>18.600000000000001</v>
      </c>
      <c r="W15">
        <v>20.100000000000001</v>
      </c>
      <c r="X15">
        <v>20.5</v>
      </c>
      <c r="Z15">
        <v>10.7</v>
      </c>
      <c r="AA15">
        <v>17.7</v>
      </c>
      <c r="AB15">
        <v>19.5</v>
      </c>
      <c r="AD15">
        <v>11.8</v>
      </c>
      <c r="AE15">
        <v>20.5</v>
      </c>
      <c r="AF15">
        <v>20.6</v>
      </c>
      <c r="AH15">
        <v>14.3</v>
      </c>
      <c r="AI15">
        <v>18.399999999999999</v>
      </c>
      <c r="AJ15">
        <v>19.7</v>
      </c>
      <c r="AL15">
        <v>17.399999999999999</v>
      </c>
      <c r="AM15">
        <v>20.2</v>
      </c>
      <c r="AN15">
        <v>20</v>
      </c>
      <c r="AP15">
        <v>20.3</v>
      </c>
      <c r="AQ15">
        <v>20.2</v>
      </c>
      <c r="AR15">
        <v>20.100000000000001</v>
      </c>
      <c r="AT15">
        <v>18.100000000000001</v>
      </c>
      <c r="AU15">
        <v>15.5</v>
      </c>
      <c r="AV15">
        <v>19.7</v>
      </c>
      <c r="AX15">
        <v>20.2</v>
      </c>
      <c r="AY15">
        <v>20.3</v>
      </c>
      <c r="AZ15">
        <v>20.100000000000001</v>
      </c>
      <c r="BB15">
        <v>15.9</v>
      </c>
      <c r="BC15">
        <v>19.600000000000001</v>
      </c>
      <c r="BD15">
        <v>20</v>
      </c>
      <c r="BF15">
        <v>0</v>
      </c>
      <c r="BG15">
        <v>19.2</v>
      </c>
      <c r="BH15">
        <v>19.8</v>
      </c>
      <c r="BJ15">
        <v>14.9</v>
      </c>
      <c r="BK15">
        <v>20.3</v>
      </c>
      <c r="BL15">
        <v>19.8</v>
      </c>
      <c r="BN15">
        <v>19800</v>
      </c>
      <c r="BO15">
        <v>5.5</v>
      </c>
      <c r="BP15">
        <v>990</v>
      </c>
      <c r="BQ15">
        <f t="shared" si="15"/>
        <v>17.8125</v>
      </c>
      <c r="BR15">
        <f t="shared" si="16"/>
        <v>19.4375</v>
      </c>
      <c r="BS15">
        <f t="shared" si="17"/>
        <v>19.912499999999998</v>
      </c>
      <c r="BU15">
        <f t="shared" si="1"/>
        <v>1.4523918081171181</v>
      </c>
      <c r="BV15">
        <f t="shared" si="2"/>
        <v>0.39048390308875541</v>
      </c>
      <c r="BW15">
        <f t="shared" si="3"/>
        <v>0.32317482000569642</v>
      </c>
      <c r="BY15">
        <f t="shared" si="4"/>
        <v>15.137500000000001</v>
      </c>
      <c r="BZ15">
        <f t="shared" si="5"/>
        <v>19.212499999999999</v>
      </c>
      <c r="CA15">
        <f t="shared" si="6"/>
        <v>19.900000000000002</v>
      </c>
      <c r="CC15">
        <f t="shared" si="7"/>
        <v>2.3016250082433976</v>
      </c>
      <c r="CD15">
        <f t="shared" si="8"/>
        <v>0.58108196495847297</v>
      </c>
      <c r="CE15">
        <f t="shared" si="9"/>
        <v>5.9761430466719889E-2</v>
      </c>
      <c r="CG15">
        <f t="shared" si="18"/>
        <v>2.3000000000000007</v>
      </c>
      <c r="CH15">
        <f t="shared" si="11"/>
        <v>0.67500000000000071</v>
      </c>
      <c r="CI15">
        <f t="shared" si="11"/>
        <v>0.21250000000000213</v>
      </c>
      <c r="CK15">
        <f t="shared" si="12"/>
        <v>4.8875000000000011</v>
      </c>
      <c r="CL15">
        <f t="shared" si="13"/>
        <v>0.86250000000000071</v>
      </c>
      <c r="CM15">
        <f t="shared" si="14"/>
        <v>9.9999999999997868E-2</v>
      </c>
    </row>
    <row r="16" spans="1:91" x14ac:dyDescent="0.25">
      <c r="A16">
        <v>6</v>
      </c>
      <c r="B16">
        <v>17.3</v>
      </c>
      <c r="C16">
        <v>17.399999999999999</v>
      </c>
      <c r="D16">
        <v>21</v>
      </c>
      <c r="F16">
        <v>19.899999999999999</v>
      </c>
      <c r="G16">
        <v>20.2</v>
      </c>
      <c r="H16">
        <v>20</v>
      </c>
      <c r="J16">
        <v>20.3</v>
      </c>
      <c r="K16">
        <v>19.600000000000001</v>
      </c>
      <c r="L16">
        <v>19.899999999999999</v>
      </c>
      <c r="N16">
        <v>20.2</v>
      </c>
      <c r="O16">
        <v>18.100000000000001</v>
      </c>
      <c r="P16">
        <v>18</v>
      </c>
      <c r="R16">
        <v>20.3</v>
      </c>
      <c r="S16">
        <v>20.2</v>
      </c>
      <c r="T16">
        <v>19.8</v>
      </c>
      <c r="V16">
        <v>18.600000000000001</v>
      </c>
      <c r="W16">
        <v>20.2</v>
      </c>
      <c r="X16">
        <v>20.5</v>
      </c>
      <c r="Z16">
        <v>9.3000000000000007</v>
      </c>
      <c r="AA16">
        <v>17.399999999999999</v>
      </c>
      <c r="AB16">
        <v>19.5</v>
      </c>
      <c r="AD16">
        <v>9.1999999999999993</v>
      </c>
      <c r="AE16">
        <v>20.6</v>
      </c>
      <c r="AF16">
        <v>20.6</v>
      </c>
      <c r="AH16">
        <v>14.2</v>
      </c>
      <c r="AI16">
        <v>16.100000000000001</v>
      </c>
      <c r="AJ16">
        <v>19.7</v>
      </c>
      <c r="AL16">
        <v>17.5</v>
      </c>
      <c r="AM16">
        <v>20.2</v>
      </c>
      <c r="AN16">
        <v>20</v>
      </c>
      <c r="AP16">
        <v>18.2</v>
      </c>
      <c r="AQ16">
        <v>20.2</v>
      </c>
      <c r="AR16">
        <v>20.100000000000001</v>
      </c>
      <c r="AT16">
        <v>18.100000000000001</v>
      </c>
      <c r="AU16">
        <v>15.5</v>
      </c>
      <c r="AV16">
        <v>19.7</v>
      </c>
      <c r="AX16">
        <v>20.3</v>
      </c>
      <c r="AY16">
        <v>20.3</v>
      </c>
      <c r="AZ16">
        <v>20.100000000000001</v>
      </c>
      <c r="BB16">
        <v>15.9</v>
      </c>
      <c r="BC16">
        <v>19.600000000000001</v>
      </c>
      <c r="BD16">
        <v>20</v>
      </c>
      <c r="BF16">
        <v>0</v>
      </c>
      <c r="BG16">
        <v>17.2</v>
      </c>
      <c r="BH16">
        <v>19.8</v>
      </c>
      <c r="BJ16">
        <v>14.9</v>
      </c>
      <c r="BK16">
        <v>20.3</v>
      </c>
      <c r="BL16">
        <v>19.8</v>
      </c>
      <c r="BN16">
        <v>21600</v>
      </c>
      <c r="BO16">
        <v>6</v>
      </c>
      <c r="BP16">
        <v>1080</v>
      </c>
      <c r="BQ16">
        <f t="shared" si="15"/>
        <v>16.887499999999999</v>
      </c>
      <c r="BR16">
        <f t="shared" si="16"/>
        <v>19.212499999999999</v>
      </c>
      <c r="BS16">
        <f t="shared" si="17"/>
        <v>19.912499999999998</v>
      </c>
      <c r="BU16">
        <f t="shared" si="1"/>
        <v>1.7066505939998395</v>
      </c>
      <c r="BV16">
        <f t="shared" si="2"/>
        <v>0.47825482597818986</v>
      </c>
      <c r="BW16">
        <f t="shared" si="3"/>
        <v>0.32317482000569642</v>
      </c>
      <c r="BY16">
        <f t="shared" si="4"/>
        <v>14.887500000000001</v>
      </c>
      <c r="BZ16">
        <f t="shared" si="5"/>
        <v>18.675000000000001</v>
      </c>
      <c r="CA16">
        <f t="shared" si="6"/>
        <v>19.900000000000002</v>
      </c>
      <c r="CC16">
        <f t="shared" si="7"/>
        <v>2.2382580519553268</v>
      </c>
      <c r="CD16">
        <f t="shared" si="8"/>
        <v>0.72794966466488431</v>
      </c>
      <c r="CE16">
        <f t="shared" si="9"/>
        <v>5.9761430466719889E-2</v>
      </c>
      <c r="CG16">
        <f t="shared" si="18"/>
        <v>3.2250000000000014</v>
      </c>
      <c r="CH16">
        <f t="shared" si="11"/>
        <v>0.90000000000000213</v>
      </c>
      <c r="CI16">
        <f t="shared" si="11"/>
        <v>0.21250000000000213</v>
      </c>
      <c r="CK16">
        <f t="shared" si="12"/>
        <v>5.1375000000000011</v>
      </c>
      <c r="CL16">
        <f t="shared" si="13"/>
        <v>1.3999999999999986</v>
      </c>
      <c r="CM16">
        <f t="shared" si="14"/>
        <v>9.9999999999997868E-2</v>
      </c>
    </row>
    <row r="17" spans="1:91" x14ac:dyDescent="0.25">
      <c r="A17">
        <v>6.5</v>
      </c>
      <c r="B17">
        <v>17.3</v>
      </c>
      <c r="C17">
        <v>17.2</v>
      </c>
      <c r="D17">
        <v>21</v>
      </c>
      <c r="F17">
        <v>20</v>
      </c>
      <c r="G17">
        <v>20.2</v>
      </c>
      <c r="H17">
        <v>20</v>
      </c>
      <c r="J17">
        <v>19.7</v>
      </c>
      <c r="K17">
        <v>19.7</v>
      </c>
      <c r="L17">
        <v>19.8</v>
      </c>
      <c r="N17">
        <v>20.3</v>
      </c>
      <c r="O17">
        <v>18.100000000000001</v>
      </c>
      <c r="P17">
        <v>17.100000000000001</v>
      </c>
      <c r="R17">
        <v>20.3</v>
      </c>
      <c r="S17">
        <v>20</v>
      </c>
      <c r="T17">
        <v>19.8</v>
      </c>
      <c r="V17">
        <v>18</v>
      </c>
      <c r="W17">
        <v>20.2</v>
      </c>
      <c r="X17">
        <v>20.5</v>
      </c>
      <c r="Z17">
        <v>6.8</v>
      </c>
      <c r="AA17">
        <v>16.7</v>
      </c>
      <c r="AB17">
        <v>19.5</v>
      </c>
      <c r="AD17">
        <v>9.1999999999999993</v>
      </c>
      <c r="AE17">
        <v>20.6</v>
      </c>
      <c r="AF17">
        <v>20.6</v>
      </c>
      <c r="AH17">
        <v>14.2</v>
      </c>
      <c r="AI17">
        <v>14.1</v>
      </c>
      <c r="AJ17">
        <v>19.7</v>
      </c>
      <c r="AL17">
        <v>17.5</v>
      </c>
      <c r="AM17">
        <v>20.2</v>
      </c>
      <c r="AN17">
        <v>20</v>
      </c>
      <c r="AP17">
        <v>16.399999999999999</v>
      </c>
      <c r="AQ17">
        <v>20.2</v>
      </c>
      <c r="AR17">
        <v>19.600000000000001</v>
      </c>
      <c r="AT17">
        <v>15.5</v>
      </c>
      <c r="AU17">
        <v>15.5</v>
      </c>
      <c r="AV17">
        <v>19.8</v>
      </c>
      <c r="AX17">
        <v>20.3</v>
      </c>
      <c r="AY17">
        <v>20.399999999999999</v>
      </c>
      <c r="AZ17">
        <v>20.100000000000001</v>
      </c>
      <c r="BB17">
        <v>15.9</v>
      </c>
      <c r="BC17">
        <v>19.3</v>
      </c>
      <c r="BD17">
        <v>20</v>
      </c>
      <c r="BF17">
        <v>0</v>
      </c>
      <c r="BG17">
        <v>15.2</v>
      </c>
      <c r="BH17">
        <v>19.8</v>
      </c>
      <c r="BJ17">
        <v>12.2</v>
      </c>
      <c r="BK17">
        <v>20.3</v>
      </c>
      <c r="BL17">
        <v>19.8</v>
      </c>
      <c r="BN17">
        <v>23400</v>
      </c>
      <c r="BO17">
        <v>6.5</v>
      </c>
      <c r="BP17">
        <v>1170</v>
      </c>
      <c r="BQ17">
        <f t="shared" si="15"/>
        <v>16.45</v>
      </c>
      <c r="BR17">
        <f t="shared" si="16"/>
        <v>19.087499999999999</v>
      </c>
      <c r="BS17">
        <f t="shared" si="17"/>
        <v>19.787499999999998</v>
      </c>
      <c r="BU17">
        <f t="shared" si="1"/>
        <v>1.8974607091734841</v>
      </c>
      <c r="BV17">
        <f t="shared" si="2"/>
        <v>0.53799810806889858</v>
      </c>
      <c r="BW17">
        <f t="shared" si="3"/>
        <v>0.42233936083946233</v>
      </c>
      <c r="BY17">
        <f t="shared" si="4"/>
        <v>14</v>
      </c>
      <c r="BZ17">
        <f t="shared" si="5"/>
        <v>18.150000000000002</v>
      </c>
      <c r="CA17">
        <f t="shared" si="6"/>
        <v>19.850000000000005</v>
      </c>
      <c r="CC17">
        <f t="shared" si="7"/>
        <v>2.166465192097816</v>
      </c>
      <c r="CD17">
        <f t="shared" si="8"/>
        <v>0.95935246018193643</v>
      </c>
      <c r="CE17">
        <f t="shared" si="9"/>
        <v>5.9761430466719681E-2</v>
      </c>
      <c r="CG17">
        <f t="shared" si="18"/>
        <v>3.6625000000000014</v>
      </c>
      <c r="CH17">
        <f t="shared" si="11"/>
        <v>1.0250000000000021</v>
      </c>
      <c r="CI17">
        <f t="shared" si="11"/>
        <v>0.33750000000000213</v>
      </c>
      <c r="CK17">
        <f t="shared" si="12"/>
        <v>6.0250000000000021</v>
      </c>
      <c r="CL17">
        <f t="shared" si="13"/>
        <v>1.9249999999999972</v>
      </c>
      <c r="CM17">
        <f t="shared" si="14"/>
        <v>0.14999999999999503</v>
      </c>
    </row>
    <row r="18" spans="1:91" x14ac:dyDescent="0.25">
      <c r="A18">
        <v>7</v>
      </c>
      <c r="B18">
        <v>15.5</v>
      </c>
      <c r="C18">
        <v>16.399999999999999</v>
      </c>
      <c r="D18">
        <v>21.1</v>
      </c>
      <c r="F18">
        <v>20</v>
      </c>
      <c r="G18">
        <v>20.2</v>
      </c>
      <c r="H18">
        <v>20</v>
      </c>
      <c r="J18">
        <v>17</v>
      </c>
      <c r="K18">
        <v>19.7</v>
      </c>
      <c r="L18">
        <v>19.8</v>
      </c>
      <c r="N18">
        <v>18.600000000000001</v>
      </c>
      <c r="O18">
        <v>18.100000000000001</v>
      </c>
      <c r="P18">
        <v>17</v>
      </c>
      <c r="R18">
        <v>20.3</v>
      </c>
      <c r="S18">
        <v>19.899999999999999</v>
      </c>
      <c r="T18">
        <v>19.8</v>
      </c>
      <c r="V18">
        <v>13.9</v>
      </c>
      <c r="W18">
        <v>20.2</v>
      </c>
      <c r="X18">
        <v>20.5</v>
      </c>
      <c r="Z18">
        <v>3.7</v>
      </c>
      <c r="AA18">
        <v>16.100000000000001</v>
      </c>
      <c r="AB18">
        <v>19.5</v>
      </c>
      <c r="AD18">
        <v>5.5</v>
      </c>
      <c r="AE18">
        <v>20.6</v>
      </c>
      <c r="AF18">
        <v>20.6</v>
      </c>
      <c r="AH18">
        <v>11.2</v>
      </c>
      <c r="AI18">
        <v>13.3</v>
      </c>
      <c r="AJ18">
        <v>19.7</v>
      </c>
      <c r="AL18">
        <v>14.3</v>
      </c>
      <c r="AM18">
        <v>17.7</v>
      </c>
      <c r="AN18">
        <v>20</v>
      </c>
      <c r="AP18">
        <v>14.3</v>
      </c>
      <c r="AQ18">
        <v>20.2</v>
      </c>
      <c r="AR18">
        <v>19.600000000000001</v>
      </c>
      <c r="AT18">
        <v>13</v>
      </c>
      <c r="AU18">
        <v>15.5</v>
      </c>
      <c r="AV18">
        <v>19.8</v>
      </c>
      <c r="AX18">
        <v>20.3</v>
      </c>
      <c r="AY18">
        <v>20.399999999999999</v>
      </c>
      <c r="AZ18">
        <v>20.100000000000001</v>
      </c>
      <c r="BB18">
        <v>16</v>
      </c>
      <c r="BC18">
        <v>17</v>
      </c>
      <c r="BD18">
        <v>20</v>
      </c>
      <c r="BF18">
        <v>0</v>
      </c>
      <c r="BG18">
        <v>12.8</v>
      </c>
      <c r="BH18">
        <v>19.8</v>
      </c>
      <c r="BJ18">
        <v>6.3</v>
      </c>
      <c r="BK18">
        <v>20.3</v>
      </c>
      <c r="BL18">
        <v>19.8</v>
      </c>
      <c r="BN18">
        <v>25200</v>
      </c>
      <c r="BO18">
        <v>7</v>
      </c>
      <c r="BP18">
        <v>1260</v>
      </c>
      <c r="BQ18">
        <f t="shared" si="15"/>
        <v>14.3125</v>
      </c>
      <c r="BR18">
        <f t="shared" si="16"/>
        <v>18.900000000000002</v>
      </c>
      <c r="BS18">
        <f t="shared" si="17"/>
        <v>19.787499999999998</v>
      </c>
      <c r="BU18">
        <f t="shared" si="1"/>
        <v>2.2585897543758215</v>
      </c>
      <c r="BV18">
        <f t="shared" si="2"/>
        <v>0.63583465955051088</v>
      </c>
      <c r="BW18">
        <f t="shared" si="3"/>
        <v>0.43892624665198604</v>
      </c>
      <c r="BY18">
        <f t="shared" si="4"/>
        <v>11.924999999999999</v>
      </c>
      <c r="BZ18">
        <f t="shared" si="5"/>
        <v>17.149999999999999</v>
      </c>
      <c r="CA18">
        <f t="shared" si="6"/>
        <v>19.850000000000005</v>
      </c>
      <c r="CC18">
        <f t="shared" si="7"/>
        <v>2.2101834119108132</v>
      </c>
      <c r="CD18">
        <f t="shared" si="8"/>
        <v>1.0903800123941094</v>
      </c>
      <c r="CE18">
        <f t="shared" si="9"/>
        <v>5.9761430466719681E-2</v>
      </c>
      <c r="CG18">
        <f t="shared" si="18"/>
        <v>5.8000000000000007</v>
      </c>
      <c r="CH18">
        <f t="shared" si="11"/>
        <v>1.2124999999999986</v>
      </c>
      <c r="CI18">
        <f t="shared" si="11"/>
        <v>0.33750000000000213</v>
      </c>
      <c r="CK18">
        <f t="shared" si="12"/>
        <v>8.1000000000000032</v>
      </c>
      <c r="CL18">
        <f t="shared" si="13"/>
        <v>2.9250000000000007</v>
      </c>
      <c r="CM18">
        <f t="shared" si="14"/>
        <v>0.14999999999999503</v>
      </c>
    </row>
    <row r="19" spans="1:91" x14ac:dyDescent="0.25">
      <c r="A19">
        <v>7.5</v>
      </c>
      <c r="B19">
        <v>15.5</v>
      </c>
      <c r="C19">
        <v>15.5</v>
      </c>
      <c r="D19">
        <v>21.1</v>
      </c>
      <c r="F19">
        <v>20</v>
      </c>
      <c r="G19">
        <v>20.2</v>
      </c>
      <c r="H19">
        <v>20.100000000000001</v>
      </c>
      <c r="J19">
        <v>15.5</v>
      </c>
      <c r="K19">
        <v>19.7</v>
      </c>
      <c r="L19">
        <v>19.899999999999999</v>
      </c>
      <c r="N19">
        <v>15.7</v>
      </c>
      <c r="O19">
        <v>18.2</v>
      </c>
      <c r="P19">
        <v>16.8</v>
      </c>
      <c r="R19">
        <v>20.399999999999999</v>
      </c>
      <c r="S19">
        <v>20</v>
      </c>
      <c r="T19">
        <v>19.8</v>
      </c>
      <c r="V19">
        <v>12.9</v>
      </c>
      <c r="W19">
        <v>20.2</v>
      </c>
      <c r="X19">
        <v>20.5</v>
      </c>
      <c r="Z19">
        <v>1.4</v>
      </c>
      <c r="AA19">
        <v>14.4</v>
      </c>
      <c r="AB19">
        <v>19.5</v>
      </c>
      <c r="AD19">
        <v>5.6</v>
      </c>
      <c r="AE19">
        <v>20.6</v>
      </c>
      <c r="AF19">
        <v>20.6</v>
      </c>
      <c r="AH19">
        <v>11.2</v>
      </c>
      <c r="AI19">
        <v>12.1</v>
      </c>
      <c r="AJ19">
        <v>19.7</v>
      </c>
      <c r="AL19">
        <v>12.8</v>
      </c>
      <c r="AM19">
        <v>17.7</v>
      </c>
      <c r="AN19">
        <v>20</v>
      </c>
      <c r="AP19">
        <v>12.4</v>
      </c>
      <c r="AQ19">
        <v>20.2</v>
      </c>
      <c r="AR19">
        <v>19.600000000000001</v>
      </c>
      <c r="AT19">
        <v>13</v>
      </c>
      <c r="AU19">
        <v>15.5</v>
      </c>
      <c r="AV19">
        <v>19.8</v>
      </c>
      <c r="AX19">
        <v>19.600000000000001</v>
      </c>
      <c r="AY19">
        <v>20.399999999999999</v>
      </c>
      <c r="AZ19">
        <v>20.2</v>
      </c>
      <c r="BB19">
        <v>15.3</v>
      </c>
      <c r="BC19">
        <v>16.8</v>
      </c>
      <c r="BD19">
        <v>20.100000000000001</v>
      </c>
      <c r="BF19">
        <v>0</v>
      </c>
      <c r="BG19">
        <v>10</v>
      </c>
      <c r="BH19">
        <v>19.899999999999999</v>
      </c>
      <c r="BJ19">
        <v>6.3</v>
      </c>
      <c r="BK19">
        <v>20.3</v>
      </c>
      <c r="BL19">
        <v>19.8</v>
      </c>
      <c r="BN19">
        <v>27000</v>
      </c>
      <c r="BO19">
        <v>7.5</v>
      </c>
      <c r="BP19">
        <v>1350</v>
      </c>
      <c r="BQ19">
        <f t="shared" si="15"/>
        <v>13.375</v>
      </c>
      <c r="BR19">
        <f t="shared" si="16"/>
        <v>18.600000000000001</v>
      </c>
      <c r="BS19">
        <f t="shared" si="17"/>
        <v>19.787499999999998</v>
      </c>
      <c r="BU19">
        <f t="shared" si="1"/>
        <v>2.3594604407424535</v>
      </c>
      <c r="BV19">
        <f t="shared" si="2"/>
        <v>0.84197896139307904</v>
      </c>
      <c r="BW19">
        <f t="shared" si="3"/>
        <v>0.4630787884212732</v>
      </c>
      <c r="BY19">
        <f t="shared" si="4"/>
        <v>11.324999999999999</v>
      </c>
      <c r="BZ19">
        <f t="shared" si="5"/>
        <v>16.625</v>
      </c>
      <c r="CA19">
        <f t="shared" si="6"/>
        <v>19.887500000000003</v>
      </c>
      <c r="CC19">
        <f t="shared" si="7"/>
        <v>2.0870989777337225</v>
      </c>
      <c r="CD19">
        <f t="shared" si="8"/>
        <v>1.3845770370147568</v>
      </c>
      <c r="CE19">
        <f t="shared" si="9"/>
        <v>7.1807033081725272E-2</v>
      </c>
      <c r="CG19">
        <f t="shared" si="18"/>
        <v>6.7375000000000007</v>
      </c>
      <c r="CH19">
        <f t="shared" si="11"/>
        <v>1.5124999999999993</v>
      </c>
      <c r="CI19">
        <f t="shared" si="11"/>
        <v>0.33750000000000213</v>
      </c>
      <c r="CK19">
        <f t="shared" si="12"/>
        <v>8.7000000000000028</v>
      </c>
      <c r="CL19">
        <f t="shared" si="13"/>
        <v>3.4499999999999993</v>
      </c>
      <c r="CM19">
        <f t="shared" si="14"/>
        <v>0.11249999999999716</v>
      </c>
    </row>
    <row r="20" spans="1:91" x14ac:dyDescent="0.25">
      <c r="A20">
        <v>8</v>
      </c>
      <c r="B20">
        <v>15.2</v>
      </c>
      <c r="C20">
        <v>15</v>
      </c>
      <c r="D20">
        <v>21.1</v>
      </c>
      <c r="F20">
        <v>20</v>
      </c>
      <c r="G20">
        <v>20.3</v>
      </c>
      <c r="H20">
        <v>20.100000000000001</v>
      </c>
      <c r="J20">
        <v>11.7</v>
      </c>
      <c r="K20">
        <v>19.600000000000001</v>
      </c>
      <c r="L20">
        <v>19.899999999999999</v>
      </c>
      <c r="N20">
        <v>15.8</v>
      </c>
      <c r="O20">
        <v>18.2</v>
      </c>
      <c r="P20">
        <v>16.899999999999999</v>
      </c>
      <c r="R20">
        <v>20.399999999999999</v>
      </c>
      <c r="S20">
        <v>20</v>
      </c>
      <c r="T20">
        <v>19.8</v>
      </c>
      <c r="V20">
        <v>9.9</v>
      </c>
      <c r="W20">
        <v>20.3</v>
      </c>
      <c r="X20">
        <v>20.5</v>
      </c>
      <c r="Z20">
        <v>0.5</v>
      </c>
      <c r="AA20">
        <v>14</v>
      </c>
      <c r="AB20">
        <v>19.600000000000001</v>
      </c>
      <c r="AD20">
        <v>4.5999999999999996</v>
      </c>
      <c r="AE20">
        <v>20.6</v>
      </c>
      <c r="AF20">
        <v>20.7</v>
      </c>
      <c r="AH20">
        <v>6.9</v>
      </c>
      <c r="AI20">
        <v>11.4</v>
      </c>
      <c r="AJ20">
        <v>19.7</v>
      </c>
      <c r="AL20">
        <v>8.5</v>
      </c>
      <c r="AM20">
        <v>17.7</v>
      </c>
      <c r="AN20">
        <v>20</v>
      </c>
      <c r="AP20">
        <v>9.4</v>
      </c>
      <c r="AQ20">
        <v>20.2</v>
      </c>
      <c r="AR20">
        <v>19.600000000000001</v>
      </c>
      <c r="AT20">
        <v>9.3000000000000007</v>
      </c>
      <c r="AU20">
        <v>15.6</v>
      </c>
      <c r="AV20">
        <v>19.8</v>
      </c>
      <c r="AX20">
        <v>15</v>
      </c>
      <c r="AY20">
        <v>20.5</v>
      </c>
      <c r="AZ20">
        <v>20.2</v>
      </c>
      <c r="BB20">
        <v>13.8</v>
      </c>
      <c r="BC20">
        <v>16</v>
      </c>
      <c r="BD20">
        <v>20.100000000000001</v>
      </c>
      <c r="BF20">
        <v>0</v>
      </c>
      <c r="BG20">
        <v>6.1</v>
      </c>
      <c r="BH20">
        <v>19.8</v>
      </c>
      <c r="BJ20">
        <v>4.8</v>
      </c>
      <c r="BK20">
        <v>17.8</v>
      </c>
      <c r="BL20">
        <v>19.899999999999999</v>
      </c>
      <c r="BN20">
        <v>28800</v>
      </c>
      <c r="BO20">
        <v>8</v>
      </c>
      <c r="BP20">
        <v>1440</v>
      </c>
      <c r="BQ20">
        <f t="shared" si="15"/>
        <v>12.262499999999999</v>
      </c>
      <c r="BR20">
        <f t="shared" si="16"/>
        <v>18.5</v>
      </c>
      <c r="BS20">
        <f t="shared" si="17"/>
        <v>19.824999999999999</v>
      </c>
      <c r="BU20">
        <f t="shared" si="1"/>
        <v>2.500709720687881</v>
      </c>
      <c r="BV20">
        <f t="shared" si="2"/>
        <v>0.91554043368618432</v>
      </c>
      <c r="BW20">
        <f t="shared" si="3"/>
        <v>0.45385255629680338</v>
      </c>
      <c r="BY20">
        <f t="shared" si="4"/>
        <v>8.4625000000000004</v>
      </c>
      <c r="BZ20">
        <f t="shared" si="5"/>
        <v>15.662499999999998</v>
      </c>
      <c r="CA20">
        <f t="shared" si="6"/>
        <v>19.887500000000003</v>
      </c>
      <c r="CC20">
        <f t="shared" si="7"/>
        <v>1.6917802858865234</v>
      </c>
      <c r="CD20">
        <f t="shared" si="8"/>
        <v>1.7031417921845844</v>
      </c>
      <c r="CE20">
        <f t="shared" si="9"/>
        <v>7.1807033081725272E-2</v>
      </c>
      <c r="CG20">
        <f t="shared" si="18"/>
        <v>7.8500000000000014</v>
      </c>
      <c r="CH20">
        <f t="shared" ref="CH20:CH52" si="19">BR$4-BR20</f>
        <v>1.6125000000000007</v>
      </c>
      <c r="CI20">
        <f t="shared" ref="CI20:CI52" si="20">BS$4-BS20</f>
        <v>0.30000000000000071</v>
      </c>
      <c r="CK20">
        <f t="shared" si="12"/>
        <v>11.562500000000002</v>
      </c>
      <c r="CL20">
        <f t="shared" si="13"/>
        <v>4.4125000000000014</v>
      </c>
      <c r="CM20">
        <f t="shared" si="14"/>
        <v>0.11249999999999716</v>
      </c>
    </row>
    <row r="21" spans="1:91" x14ac:dyDescent="0.25">
      <c r="A21">
        <v>8.5</v>
      </c>
      <c r="B21">
        <v>11.9</v>
      </c>
      <c r="C21">
        <v>14.4</v>
      </c>
      <c r="D21">
        <v>21.1</v>
      </c>
      <c r="F21">
        <v>20</v>
      </c>
      <c r="G21">
        <v>20.3</v>
      </c>
      <c r="H21">
        <v>20</v>
      </c>
      <c r="J21">
        <v>11.3</v>
      </c>
      <c r="K21">
        <v>19.600000000000001</v>
      </c>
      <c r="L21">
        <v>19.899999999999999</v>
      </c>
      <c r="N21">
        <v>15.8</v>
      </c>
      <c r="O21">
        <v>15.6</v>
      </c>
      <c r="P21">
        <v>16.899999999999999</v>
      </c>
      <c r="R21">
        <v>20.399999999999999</v>
      </c>
      <c r="S21">
        <v>20</v>
      </c>
      <c r="T21">
        <v>19.899999999999999</v>
      </c>
      <c r="V21">
        <v>7.2</v>
      </c>
      <c r="W21">
        <v>19</v>
      </c>
      <c r="X21">
        <v>20.5</v>
      </c>
      <c r="Z21">
        <v>0.6</v>
      </c>
      <c r="AA21">
        <v>12.9</v>
      </c>
      <c r="AB21">
        <v>19.399999999999999</v>
      </c>
      <c r="AD21">
        <v>4.7</v>
      </c>
      <c r="AE21">
        <v>20.7</v>
      </c>
      <c r="AF21">
        <v>20.7</v>
      </c>
      <c r="AH21">
        <v>6.9</v>
      </c>
      <c r="AI21">
        <v>11.4</v>
      </c>
      <c r="AJ21">
        <v>19.7</v>
      </c>
      <c r="AL21">
        <v>8.5</v>
      </c>
      <c r="AM21">
        <v>17.7</v>
      </c>
      <c r="AN21">
        <v>20</v>
      </c>
      <c r="AP21">
        <v>7.3</v>
      </c>
      <c r="AQ21">
        <v>20.2</v>
      </c>
      <c r="AR21">
        <v>19.600000000000001</v>
      </c>
      <c r="AT21">
        <v>9.3000000000000007</v>
      </c>
      <c r="AU21">
        <v>15.6</v>
      </c>
      <c r="AV21">
        <v>19.8</v>
      </c>
      <c r="AX21">
        <v>12.6</v>
      </c>
      <c r="AY21">
        <v>20.5</v>
      </c>
      <c r="AZ21">
        <v>20.2</v>
      </c>
      <c r="BB21">
        <v>13.8</v>
      </c>
      <c r="BC21">
        <v>13.5</v>
      </c>
      <c r="BD21">
        <v>20.100000000000001</v>
      </c>
      <c r="BF21">
        <v>0</v>
      </c>
      <c r="BG21">
        <v>4.4000000000000004</v>
      </c>
      <c r="BH21">
        <v>19.899999999999999</v>
      </c>
      <c r="BJ21">
        <v>3.1</v>
      </c>
      <c r="BK21">
        <v>17.899999999999999</v>
      </c>
      <c r="BL21">
        <v>19.899999999999999</v>
      </c>
      <c r="BN21">
        <v>30600</v>
      </c>
      <c r="BO21">
        <v>8.5</v>
      </c>
      <c r="BP21">
        <v>1530</v>
      </c>
      <c r="BQ21">
        <f t="shared" si="15"/>
        <v>11.487500000000001</v>
      </c>
      <c r="BR21">
        <f t="shared" si="16"/>
        <v>17.8125</v>
      </c>
      <c r="BS21">
        <f t="shared" si="17"/>
        <v>19.8</v>
      </c>
      <c r="BU21">
        <f t="shared" si="1"/>
        <v>2.5131395774437753</v>
      </c>
      <c r="BV21">
        <f t="shared" si="2"/>
        <v>1.0739509000481744</v>
      </c>
      <c r="BW21">
        <f t="shared" si="3"/>
        <v>0.45552167895721518</v>
      </c>
      <c r="BY21">
        <f t="shared" si="4"/>
        <v>7.6875000000000009</v>
      </c>
      <c r="BZ21">
        <f t="shared" si="5"/>
        <v>15.149999999999999</v>
      </c>
      <c r="CA21">
        <f t="shared" si="6"/>
        <v>19.900000000000002</v>
      </c>
      <c r="CC21">
        <f t="shared" si="7"/>
        <v>1.6128321916961563</v>
      </c>
      <c r="CD21">
        <f t="shared" si="8"/>
        <v>1.8933153084319727</v>
      </c>
      <c r="CE21">
        <f t="shared" si="9"/>
        <v>7.0710678118654668E-2</v>
      </c>
      <c r="CG21">
        <f t="shared" si="18"/>
        <v>8.625</v>
      </c>
      <c r="CH21">
        <f t="shared" si="19"/>
        <v>2.3000000000000007</v>
      </c>
      <c r="CI21">
        <f t="shared" si="20"/>
        <v>0.32499999999999929</v>
      </c>
      <c r="CK21">
        <f t="shared" si="12"/>
        <v>12.337500000000002</v>
      </c>
      <c r="CL21">
        <f t="shared" si="13"/>
        <v>4.9250000000000007</v>
      </c>
      <c r="CM21">
        <f t="shared" si="14"/>
        <v>9.9999999999997868E-2</v>
      </c>
    </row>
    <row r="22" spans="1:91" x14ac:dyDescent="0.25">
      <c r="A22">
        <v>9</v>
      </c>
      <c r="B22">
        <v>11.9</v>
      </c>
      <c r="C22">
        <v>14.4</v>
      </c>
      <c r="D22">
        <v>21.1</v>
      </c>
      <c r="F22">
        <v>20</v>
      </c>
      <c r="G22">
        <v>20.3</v>
      </c>
      <c r="H22">
        <v>20.100000000000001</v>
      </c>
      <c r="J22">
        <v>8.9</v>
      </c>
      <c r="K22">
        <v>19.5</v>
      </c>
      <c r="L22">
        <v>19.899999999999999</v>
      </c>
      <c r="N22">
        <v>12.5</v>
      </c>
      <c r="O22">
        <v>15.6</v>
      </c>
      <c r="P22">
        <v>16.899999999999999</v>
      </c>
      <c r="R22">
        <v>20.5</v>
      </c>
      <c r="S22">
        <v>20</v>
      </c>
      <c r="T22">
        <v>19.899999999999999</v>
      </c>
      <c r="V22">
        <v>7.1</v>
      </c>
      <c r="W22">
        <v>17</v>
      </c>
      <c r="X22">
        <v>20.5</v>
      </c>
      <c r="Z22">
        <v>0.2</v>
      </c>
      <c r="AA22">
        <v>11.2</v>
      </c>
      <c r="AB22">
        <v>19.399999999999999</v>
      </c>
      <c r="AD22">
        <v>2.9</v>
      </c>
      <c r="AE22">
        <v>20.7</v>
      </c>
      <c r="AF22">
        <v>20.7</v>
      </c>
      <c r="AH22">
        <v>6.9</v>
      </c>
      <c r="AI22">
        <v>9.4</v>
      </c>
      <c r="AJ22">
        <v>19.8</v>
      </c>
      <c r="AL22">
        <v>5.7</v>
      </c>
      <c r="AM22">
        <v>16.399999999999999</v>
      </c>
      <c r="AN22">
        <v>20.100000000000001</v>
      </c>
      <c r="AP22">
        <v>3.9</v>
      </c>
      <c r="AQ22">
        <v>20.2</v>
      </c>
      <c r="AR22">
        <v>19.600000000000001</v>
      </c>
      <c r="AT22">
        <v>6.6</v>
      </c>
      <c r="AU22">
        <v>14.9</v>
      </c>
      <c r="AV22">
        <v>19.8</v>
      </c>
      <c r="AX22">
        <v>8.3000000000000007</v>
      </c>
      <c r="AY22">
        <v>20.5</v>
      </c>
      <c r="AZ22">
        <v>20.2</v>
      </c>
      <c r="BB22">
        <v>12.7</v>
      </c>
      <c r="BC22">
        <v>13.5</v>
      </c>
      <c r="BD22">
        <v>20.100000000000001</v>
      </c>
      <c r="BF22">
        <v>0</v>
      </c>
      <c r="BG22">
        <v>2.9</v>
      </c>
      <c r="BH22">
        <v>19.899999999999999</v>
      </c>
      <c r="BJ22">
        <v>3.1</v>
      </c>
      <c r="BK22">
        <v>14.3</v>
      </c>
      <c r="BL22">
        <v>19.899999999999999</v>
      </c>
      <c r="BN22">
        <v>32400</v>
      </c>
      <c r="BO22">
        <v>9</v>
      </c>
      <c r="BP22">
        <v>1620</v>
      </c>
      <c r="BQ22">
        <f t="shared" si="15"/>
        <v>10.5</v>
      </c>
      <c r="BR22">
        <f t="shared" si="16"/>
        <v>17.337499999999999</v>
      </c>
      <c r="BS22">
        <f t="shared" si="17"/>
        <v>19.8125</v>
      </c>
      <c r="BU22">
        <f t="shared" si="1"/>
        <v>2.5849150303802482</v>
      </c>
      <c r="BV22">
        <f t="shared" si="2"/>
        <v>1.2047432299042011</v>
      </c>
      <c r="BW22">
        <f t="shared" si="3"/>
        <v>0.45647621593494431</v>
      </c>
      <c r="BY22">
        <f t="shared" si="4"/>
        <v>5.9</v>
      </c>
      <c r="BZ22">
        <f t="shared" si="5"/>
        <v>14.012500000000001</v>
      </c>
      <c r="CA22">
        <f t="shared" si="6"/>
        <v>19.925000000000004</v>
      </c>
      <c r="CC22">
        <f t="shared" si="7"/>
        <v>1.3375083444332492</v>
      </c>
      <c r="CD22">
        <f t="shared" si="8"/>
        <v>2.0352638912786842</v>
      </c>
      <c r="CE22">
        <f t="shared" si="9"/>
        <v>7.0076488822673436E-2</v>
      </c>
      <c r="CG22">
        <f t="shared" si="18"/>
        <v>9.6125000000000007</v>
      </c>
      <c r="CH22">
        <f t="shared" si="19"/>
        <v>2.7750000000000021</v>
      </c>
      <c r="CI22">
        <f t="shared" si="20"/>
        <v>0.3125</v>
      </c>
      <c r="CK22">
        <f t="shared" si="12"/>
        <v>14.125000000000002</v>
      </c>
      <c r="CL22">
        <f t="shared" si="13"/>
        <v>6.0624999999999982</v>
      </c>
      <c r="CM22">
        <f t="shared" si="14"/>
        <v>7.4999999999995737E-2</v>
      </c>
    </row>
    <row r="23" spans="1:91" x14ac:dyDescent="0.25">
      <c r="A23">
        <v>9.5</v>
      </c>
      <c r="B23">
        <v>8.1999999999999993</v>
      </c>
      <c r="C23">
        <v>14.4</v>
      </c>
      <c r="D23">
        <v>21.2</v>
      </c>
      <c r="F23">
        <v>13.3</v>
      </c>
      <c r="G23">
        <v>20.3</v>
      </c>
      <c r="H23">
        <v>20.100000000000001</v>
      </c>
      <c r="J23">
        <v>6.5</v>
      </c>
      <c r="K23">
        <v>19.5</v>
      </c>
      <c r="L23">
        <v>19.899999999999999</v>
      </c>
      <c r="N23">
        <v>10.1</v>
      </c>
      <c r="O23">
        <v>15.6</v>
      </c>
      <c r="P23">
        <v>17</v>
      </c>
      <c r="R23">
        <v>20.5</v>
      </c>
      <c r="S23">
        <v>20.100000000000001</v>
      </c>
      <c r="T23">
        <v>19.899999999999999</v>
      </c>
      <c r="V23">
        <v>7.1</v>
      </c>
      <c r="W23">
        <v>17</v>
      </c>
      <c r="X23">
        <v>20.6</v>
      </c>
      <c r="Z23">
        <v>0</v>
      </c>
      <c r="AA23">
        <v>9.1</v>
      </c>
      <c r="AB23">
        <v>19.399999999999999</v>
      </c>
      <c r="AD23">
        <v>2.8</v>
      </c>
      <c r="AE23">
        <v>20.7</v>
      </c>
      <c r="AF23">
        <v>20.7</v>
      </c>
      <c r="AH23">
        <v>2.1</v>
      </c>
      <c r="AI23">
        <v>8.5</v>
      </c>
      <c r="AJ23">
        <v>19.8</v>
      </c>
      <c r="AL23">
        <v>5.7</v>
      </c>
      <c r="AM23">
        <v>16.5</v>
      </c>
      <c r="AN23">
        <v>20.100000000000001</v>
      </c>
      <c r="AP23">
        <v>2.2000000000000002</v>
      </c>
      <c r="AQ23">
        <v>20.2</v>
      </c>
      <c r="AR23">
        <v>19.600000000000001</v>
      </c>
      <c r="AT23">
        <v>3.5</v>
      </c>
      <c r="AU23">
        <v>14.9</v>
      </c>
      <c r="AV23">
        <v>19.8</v>
      </c>
      <c r="AX23">
        <v>7.2</v>
      </c>
      <c r="AY23">
        <v>20.5</v>
      </c>
      <c r="AZ23">
        <v>20.2</v>
      </c>
      <c r="BB23">
        <v>12.7</v>
      </c>
      <c r="BC23">
        <v>12.4</v>
      </c>
      <c r="BD23">
        <v>20.100000000000001</v>
      </c>
      <c r="BF23">
        <v>0</v>
      </c>
      <c r="BG23">
        <v>0.7</v>
      </c>
      <c r="BH23">
        <v>20.399999999999999</v>
      </c>
      <c r="BJ23">
        <v>3.1</v>
      </c>
      <c r="BK23">
        <v>14.4</v>
      </c>
      <c r="BL23">
        <v>19.899999999999999</v>
      </c>
      <c r="BN23">
        <v>34200</v>
      </c>
      <c r="BO23">
        <v>9.5</v>
      </c>
      <c r="BP23">
        <v>1710</v>
      </c>
      <c r="BQ23">
        <f t="shared" si="15"/>
        <v>8.5625</v>
      </c>
      <c r="BR23">
        <f t="shared" si="16"/>
        <v>17.087499999999999</v>
      </c>
      <c r="BS23">
        <f t="shared" si="17"/>
        <v>19.849999999999998</v>
      </c>
      <c r="BU23">
        <f t="shared" si="1"/>
        <v>2.2374999999999998</v>
      </c>
      <c r="BV23">
        <f t="shared" si="2"/>
        <v>1.4111086700078899</v>
      </c>
      <c r="BW23">
        <f t="shared" si="3"/>
        <v>0.45316348358748282</v>
      </c>
      <c r="BY23">
        <f t="shared" si="4"/>
        <v>4.5625</v>
      </c>
      <c r="BZ23">
        <f t="shared" si="5"/>
        <v>13.512500000000001</v>
      </c>
      <c r="CA23">
        <f t="shared" si="6"/>
        <v>19.987500000000004</v>
      </c>
      <c r="CC23">
        <f t="shared" si="7"/>
        <v>1.4027953597829483</v>
      </c>
      <c r="CD23">
        <f t="shared" si="8"/>
        <v>2.2979367686812302</v>
      </c>
      <c r="CE23">
        <f t="shared" si="9"/>
        <v>9.1490631838924766E-2</v>
      </c>
      <c r="CG23">
        <f t="shared" si="18"/>
        <v>11.55</v>
      </c>
      <c r="CH23">
        <f t="shared" si="19"/>
        <v>3.0250000000000021</v>
      </c>
      <c r="CI23">
        <f t="shared" si="20"/>
        <v>0.27500000000000213</v>
      </c>
      <c r="CK23">
        <f t="shared" si="12"/>
        <v>15.462500000000002</v>
      </c>
      <c r="CL23">
        <f t="shared" si="13"/>
        <v>6.5624999999999982</v>
      </c>
      <c r="CM23">
        <f t="shared" si="14"/>
        <v>1.2499999999995737E-2</v>
      </c>
    </row>
    <row r="24" spans="1:91" x14ac:dyDescent="0.25">
      <c r="A24">
        <v>10</v>
      </c>
      <c r="B24">
        <v>8.1999999999999993</v>
      </c>
      <c r="C24">
        <v>14.5</v>
      </c>
      <c r="D24">
        <v>21.2</v>
      </c>
      <c r="F24">
        <v>13.3</v>
      </c>
      <c r="G24">
        <v>20.3</v>
      </c>
      <c r="H24">
        <v>20.100000000000001</v>
      </c>
      <c r="J24">
        <v>6.5</v>
      </c>
      <c r="K24">
        <v>19.5</v>
      </c>
      <c r="L24">
        <v>19.899999999999999</v>
      </c>
      <c r="N24">
        <v>10.1</v>
      </c>
      <c r="O24">
        <v>15.7</v>
      </c>
      <c r="P24">
        <v>17</v>
      </c>
      <c r="R24">
        <v>20.5</v>
      </c>
      <c r="S24">
        <v>20.100000000000001</v>
      </c>
      <c r="T24">
        <v>19.899999999999999</v>
      </c>
      <c r="V24">
        <v>6</v>
      </c>
      <c r="W24">
        <v>14.8</v>
      </c>
      <c r="X24">
        <v>20.6</v>
      </c>
      <c r="Z24">
        <v>0</v>
      </c>
      <c r="AA24">
        <v>6.5</v>
      </c>
      <c r="AB24">
        <v>19.5</v>
      </c>
      <c r="AD24">
        <v>2.1</v>
      </c>
      <c r="AE24">
        <v>20.7</v>
      </c>
      <c r="AF24">
        <v>20.7</v>
      </c>
      <c r="AH24">
        <v>2.1</v>
      </c>
      <c r="AI24">
        <v>8.5</v>
      </c>
      <c r="AJ24">
        <v>19.8</v>
      </c>
      <c r="AL24">
        <v>2.2000000000000002</v>
      </c>
      <c r="AM24">
        <v>16.5</v>
      </c>
      <c r="AN24">
        <v>20.100000000000001</v>
      </c>
      <c r="AP24">
        <v>0.3</v>
      </c>
      <c r="AQ24">
        <v>20.2</v>
      </c>
      <c r="AR24">
        <v>19.5</v>
      </c>
      <c r="AT24">
        <v>1.5</v>
      </c>
      <c r="AU24">
        <v>14.9</v>
      </c>
      <c r="AV24">
        <v>19.8</v>
      </c>
      <c r="AX24">
        <v>5.8</v>
      </c>
      <c r="AY24">
        <v>20.6</v>
      </c>
      <c r="AZ24">
        <v>20.3</v>
      </c>
      <c r="BB24">
        <v>10.7</v>
      </c>
      <c r="BC24">
        <v>11.9</v>
      </c>
      <c r="BD24">
        <v>20.100000000000001</v>
      </c>
      <c r="BF24">
        <v>0</v>
      </c>
      <c r="BG24">
        <v>0</v>
      </c>
      <c r="BH24">
        <v>19.899999999999999</v>
      </c>
      <c r="BJ24">
        <v>3.2</v>
      </c>
      <c r="BK24">
        <v>12.2</v>
      </c>
      <c r="BL24">
        <v>20</v>
      </c>
      <c r="BN24">
        <v>36000</v>
      </c>
      <c r="BO24">
        <v>10</v>
      </c>
      <c r="BP24">
        <v>1800</v>
      </c>
      <c r="BQ24">
        <f t="shared" si="15"/>
        <v>8.3374999999999986</v>
      </c>
      <c r="BR24">
        <f t="shared" si="16"/>
        <v>16.512499999999999</v>
      </c>
      <c r="BS24">
        <f t="shared" si="17"/>
        <v>19.862499999999997</v>
      </c>
      <c r="BU24">
        <f t="shared" si="1"/>
        <v>2.2871486849662528</v>
      </c>
      <c r="BV24">
        <f t="shared" si="2"/>
        <v>1.6985747702117791</v>
      </c>
      <c r="BW24">
        <f t="shared" si="3"/>
        <v>0.45155979670471108</v>
      </c>
      <c r="BY24">
        <f t="shared" si="4"/>
        <v>3.2250000000000001</v>
      </c>
      <c r="BZ24">
        <f t="shared" si="5"/>
        <v>13.100000000000001</v>
      </c>
      <c r="CA24">
        <f t="shared" si="6"/>
        <v>19.9375</v>
      </c>
      <c r="CC24">
        <f t="shared" si="7"/>
        <v>1.2446671959087812</v>
      </c>
      <c r="CD24">
        <f t="shared" si="8"/>
        <v>2.377273348066764</v>
      </c>
      <c r="CE24">
        <f t="shared" si="9"/>
        <v>8.6473571520023343E-2</v>
      </c>
      <c r="CG24">
        <f t="shared" si="18"/>
        <v>11.775000000000002</v>
      </c>
      <c r="CH24">
        <f t="shared" si="19"/>
        <v>3.6000000000000014</v>
      </c>
      <c r="CI24">
        <f t="shared" si="20"/>
        <v>0.26250000000000284</v>
      </c>
      <c r="CK24">
        <f t="shared" si="12"/>
        <v>16.8</v>
      </c>
      <c r="CL24">
        <f t="shared" si="13"/>
        <v>6.9749999999999979</v>
      </c>
      <c r="CM24">
        <f t="shared" si="14"/>
        <v>6.25E-2</v>
      </c>
    </row>
    <row r="25" spans="1:91" x14ac:dyDescent="0.25">
      <c r="A25">
        <v>10.5</v>
      </c>
      <c r="B25">
        <v>6.4</v>
      </c>
      <c r="C25">
        <v>13.2</v>
      </c>
      <c r="D25">
        <v>21.2</v>
      </c>
      <c r="F25">
        <v>13.3</v>
      </c>
      <c r="G25">
        <v>20.3</v>
      </c>
      <c r="H25">
        <v>20.100000000000001</v>
      </c>
      <c r="J25">
        <v>3.4</v>
      </c>
      <c r="K25">
        <v>19.5</v>
      </c>
      <c r="L25">
        <v>19.7</v>
      </c>
      <c r="N25">
        <v>5.2</v>
      </c>
      <c r="O25">
        <v>15.7</v>
      </c>
      <c r="P25">
        <v>17.100000000000001</v>
      </c>
      <c r="R25">
        <v>20.6</v>
      </c>
      <c r="S25">
        <v>20.100000000000001</v>
      </c>
      <c r="T25">
        <v>20</v>
      </c>
      <c r="V25">
        <v>6</v>
      </c>
      <c r="W25">
        <v>14.8</v>
      </c>
      <c r="X25">
        <v>20.6</v>
      </c>
      <c r="Z25">
        <v>0</v>
      </c>
      <c r="AA25">
        <v>5.4</v>
      </c>
      <c r="AB25">
        <v>19.5</v>
      </c>
      <c r="AD25">
        <v>2</v>
      </c>
      <c r="AE25">
        <v>20.8</v>
      </c>
      <c r="AF25">
        <v>20.7</v>
      </c>
      <c r="AH25">
        <v>1.8</v>
      </c>
      <c r="AI25">
        <v>7.1</v>
      </c>
      <c r="AJ25">
        <v>19.8</v>
      </c>
      <c r="AL25">
        <v>2.2000000000000002</v>
      </c>
      <c r="AM25">
        <v>14.2</v>
      </c>
      <c r="AN25">
        <v>20.100000000000001</v>
      </c>
      <c r="AP25">
        <v>0</v>
      </c>
      <c r="AQ25">
        <v>20.2</v>
      </c>
      <c r="AR25">
        <v>19.2</v>
      </c>
      <c r="AT25">
        <v>0.6</v>
      </c>
      <c r="AU25">
        <v>14.9</v>
      </c>
      <c r="AV25">
        <v>19.8</v>
      </c>
      <c r="AX25">
        <v>2.8</v>
      </c>
      <c r="AY25">
        <v>20.6</v>
      </c>
      <c r="AZ25">
        <v>20.3</v>
      </c>
      <c r="BB25">
        <v>8.9</v>
      </c>
      <c r="BC25">
        <v>11.9</v>
      </c>
      <c r="BD25">
        <v>20.100000000000001</v>
      </c>
      <c r="BF25">
        <v>0</v>
      </c>
      <c r="BG25">
        <v>0</v>
      </c>
      <c r="BH25">
        <v>18.399999999999999</v>
      </c>
      <c r="BJ25">
        <v>3.2</v>
      </c>
      <c r="BK25">
        <v>10.199999999999999</v>
      </c>
      <c r="BL25">
        <v>20.2</v>
      </c>
      <c r="BN25">
        <v>37800</v>
      </c>
      <c r="BO25">
        <v>10.5</v>
      </c>
      <c r="BP25">
        <v>1890</v>
      </c>
      <c r="BQ25">
        <f t="shared" si="15"/>
        <v>7.1125000000000007</v>
      </c>
      <c r="BR25">
        <f t="shared" si="16"/>
        <v>16.225000000000001</v>
      </c>
      <c r="BS25">
        <f t="shared" si="17"/>
        <v>19.862499999999997</v>
      </c>
      <c r="BU25">
        <f t="shared" si="1"/>
        <v>2.3758785968863938</v>
      </c>
      <c r="BV25">
        <f t="shared" si="2"/>
        <v>1.8512302858986946</v>
      </c>
      <c r="BW25">
        <f t="shared" si="3"/>
        <v>0.44115817539096508</v>
      </c>
      <c r="BY25">
        <f t="shared" si="4"/>
        <v>2.4375</v>
      </c>
      <c r="BZ25">
        <f t="shared" si="5"/>
        <v>12.387500000000001</v>
      </c>
      <c r="CA25">
        <f t="shared" si="6"/>
        <v>19.737500000000001</v>
      </c>
      <c r="CC25">
        <f t="shared" si="7"/>
        <v>1.0194426873822495</v>
      </c>
      <c r="CD25">
        <f t="shared" si="8"/>
        <v>2.407238896981946</v>
      </c>
      <c r="CE25">
        <f t="shared" si="9"/>
        <v>0.22672946434021343</v>
      </c>
      <c r="CG25">
        <f t="shared" si="18"/>
        <v>13</v>
      </c>
      <c r="CH25">
        <f t="shared" si="19"/>
        <v>3.8874999999999993</v>
      </c>
      <c r="CI25">
        <f t="shared" si="20"/>
        <v>0.26250000000000284</v>
      </c>
      <c r="CK25">
        <f t="shared" si="12"/>
        <v>17.587500000000002</v>
      </c>
      <c r="CL25">
        <f t="shared" si="13"/>
        <v>7.6874999999999982</v>
      </c>
      <c r="CM25">
        <f t="shared" si="14"/>
        <v>0.26249999999999929</v>
      </c>
    </row>
    <row r="26" spans="1:91" x14ac:dyDescent="0.25">
      <c r="A26">
        <v>11</v>
      </c>
      <c r="B26">
        <v>6.4</v>
      </c>
      <c r="C26">
        <v>12.1</v>
      </c>
      <c r="D26">
        <v>21.1</v>
      </c>
      <c r="F26">
        <v>13.3</v>
      </c>
      <c r="G26">
        <v>20.3</v>
      </c>
      <c r="H26">
        <v>20.100000000000001</v>
      </c>
      <c r="J26">
        <v>3.4</v>
      </c>
      <c r="K26">
        <v>19.600000000000001</v>
      </c>
      <c r="L26">
        <v>19.7</v>
      </c>
      <c r="N26">
        <v>5.3</v>
      </c>
      <c r="O26">
        <v>15.7</v>
      </c>
      <c r="P26">
        <v>17.100000000000001</v>
      </c>
      <c r="R26">
        <v>20.6</v>
      </c>
      <c r="S26">
        <v>20.100000000000001</v>
      </c>
      <c r="T26">
        <v>20</v>
      </c>
      <c r="V26">
        <v>6.1</v>
      </c>
      <c r="W26">
        <v>14.8</v>
      </c>
      <c r="X26">
        <v>20.6</v>
      </c>
      <c r="Z26">
        <v>0</v>
      </c>
      <c r="AA26">
        <v>2.4</v>
      </c>
      <c r="AB26">
        <v>19.5</v>
      </c>
      <c r="AD26">
        <v>1.9</v>
      </c>
      <c r="AE26">
        <v>20.2</v>
      </c>
      <c r="AF26">
        <v>20.7</v>
      </c>
      <c r="AH26">
        <v>1.8</v>
      </c>
      <c r="AI26">
        <v>7.1</v>
      </c>
      <c r="AJ26">
        <v>19.8</v>
      </c>
      <c r="AL26">
        <v>2.2000000000000002</v>
      </c>
      <c r="AM26">
        <v>14.2</v>
      </c>
      <c r="AN26">
        <v>20.100000000000001</v>
      </c>
      <c r="AP26">
        <v>0</v>
      </c>
      <c r="AQ26">
        <v>20.2</v>
      </c>
      <c r="AR26">
        <v>19.100000000000001</v>
      </c>
      <c r="AT26">
        <v>0.6</v>
      </c>
      <c r="AU26">
        <v>10.9</v>
      </c>
      <c r="AV26">
        <v>19.8</v>
      </c>
      <c r="AX26">
        <v>1.6</v>
      </c>
      <c r="AY26">
        <v>20.6</v>
      </c>
      <c r="AZ26">
        <v>20.3</v>
      </c>
      <c r="BB26">
        <v>8.9</v>
      </c>
      <c r="BC26">
        <v>11.9</v>
      </c>
      <c r="BD26">
        <v>20.100000000000001</v>
      </c>
      <c r="BF26">
        <v>0</v>
      </c>
      <c r="BG26">
        <v>0</v>
      </c>
      <c r="BH26">
        <v>17.7</v>
      </c>
      <c r="BJ26">
        <v>1</v>
      </c>
      <c r="BK26">
        <v>10</v>
      </c>
      <c r="BL26">
        <v>20.2</v>
      </c>
      <c r="BN26">
        <v>39600</v>
      </c>
      <c r="BO26">
        <v>11</v>
      </c>
      <c r="BP26">
        <v>1980</v>
      </c>
      <c r="BQ26">
        <f t="shared" si="15"/>
        <v>7.125</v>
      </c>
      <c r="BR26">
        <f t="shared" si="16"/>
        <v>15.650000000000002</v>
      </c>
      <c r="BS26">
        <f t="shared" si="17"/>
        <v>19.849999999999998</v>
      </c>
      <c r="BU26">
        <f t="shared" si="1"/>
        <v>2.377555016638492</v>
      </c>
      <c r="BV26">
        <f t="shared" si="2"/>
        <v>2.1819879533515802</v>
      </c>
      <c r="BW26">
        <f t="shared" si="3"/>
        <v>0.43588989435406722</v>
      </c>
      <c r="BY26">
        <f t="shared" si="4"/>
        <v>2.0125000000000002</v>
      </c>
      <c r="BZ26">
        <f t="shared" si="5"/>
        <v>11.862500000000001</v>
      </c>
      <c r="CA26">
        <f t="shared" si="6"/>
        <v>19.637499999999999</v>
      </c>
      <c r="CC26">
        <f t="shared" si="7"/>
        <v>1.0247713159529788</v>
      </c>
      <c r="CD26">
        <f t="shared" si="8"/>
        <v>2.3871634018522601</v>
      </c>
      <c r="CE26">
        <f t="shared" si="9"/>
        <v>0.30702344024055056</v>
      </c>
      <c r="CG26">
        <f t="shared" si="18"/>
        <v>12.987500000000001</v>
      </c>
      <c r="CH26">
        <f t="shared" si="19"/>
        <v>4.4624999999999986</v>
      </c>
      <c r="CI26">
        <f t="shared" si="20"/>
        <v>0.27500000000000213</v>
      </c>
      <c r="CK26">
        <f t="shared" si="12"/>
        <v>18.012500000000003</v>
      </c>
      <c r="CL26">
        <f t="shared" si="13"/>
        <v>8.2124999999999986</v>
      </c>
      <c r="CM26">
        <f t="shared" si="14"/>
        <v>0.36250000000000071</v>
      </c>
    </row>
    <row r="27" spans="1:91" x14ac:dyDescent="0.25">
      <c r="A27">
        <v>11.5</v>
      </c>
      <c r="B27">
        <v>6.5</v>
      </c>
      <c r="C27">
        <v>12.2</v>
      </c>
      <c r="D27">
        <v>21.1</v>
      </c>
      <c r="F27">
        <v>11.6</v>
      </c>
      <c r="G27">
        <v>20.399999999999999</v>
      </c>
      <c r="H27">
        <v>20.100000000000001</v>
      </c>
      <c r="J27">
        <v>1.3</v>
      </c>
      <c r="K27">
        <v>19.600000000000001</v>
      </c>
      <c r="L27">
        <v>19.8</v>
      </c>
      <c r="N27">
        <v>2.8</v>
      </c>
      <c r="O27">
        <v>15.7</v>
      </c>
      <c r="P27">
        <v>17.100000000000001</v>
      </c>
      <c r="R27">
        <v>20.6</v>
      </c>
      <c r="S27">
        <v>20.100000000000001</v>
      </c>
      <c r="T27">
        <v>20</v>
      </c>
      <c r="V27">
        <v>6.1</v>
      </c>
      <c r="W27">
        <v>13.3</v>
      </c>
      <c r="X27">
        <v>20.6</v>
      </c>
      <c r="Z27">
        <v>0</v>
      </c>
      <c r="AA27">
        <v>1.3</v>
      </c>
      <c r="AB27">
        <v>19.5</v>
      </c>
      <c r="AD27">
        <v>1.9</v>
      </c>
      <c r="AE27">
        <v>20.3</v>
      </c>
      <c r="AF27">
        <v>20.7</v>
      </c>
      <c r="AH27">
        <v>0.4</v>
      </c>
      <c r="AI27">
        <v>7.1</v>
      </c>
      <c r="AJ27">
        <v>19.8</v>
      </c>
      <c r="AL27">
        <v>2.2999999999999998</v>
      </c>
      <c r="AM27">
        <v>12.3</v>
      </c>
      <c r="AN27">
        <v>20.100000000000001</v>
      </c>
      <c r="AP27">
        <v>0</v>
      </c>
      <c r="AQ27">
        <v>20.2</v>
      </c>
      <c r="AR27">
        <v>19.3</v>
      </c>
      <c r="AT27">
        <v>0.6</v>
      </c>
      <c r="AU27">
        <v>9.4</v>
      </c>
      <c r="AV27">
        <v>19.8</v>
      </c>
      <c r="AX27">
        <v>0.5</v>
      </c>
      <c r="AY27">
        <v>20.7</v>
      </c>
      <c r="AZ27">
        <v>20.399999999999999</v>
      </c>
      <c r="BB27">
        <v>9</v>
      </c>
      <c r="BC27">
        <v>11.4</v>
      </c>
      <c r="BD27">
        <v>20.2</v>
      </c>
      <c r="BF27">
        <v>0</v>
      </c>
      <c r="BG27">
        <v>0</v>
      </c>
      <c r="BH27">
        <v>18</v>
      </c>
      <c r="BJ27">
        <v>1</v>
      </c>
      <c r="BK27">
        <v>7.7</v>
      </c>
      <c r="BL27">
        <v>20.3</v>
      </c>
      <c r="BN27">
        <v>41400</v>
      </c>
      <c r="BO27">
        <v>11.5</v>
      </c>
      <c r="BP27">
        <v>2070</v>
      </c>
      <c r="BQ27">
        <f t="shared" si="15"/>
        <v>6.3500000000000005</v>
      </c>
      <c r="BR27">
        <f t="shared" si="16"/>
        <v>15.362499999999999</v>
      </c>
      <c r="BS27">
        <f t="shared" si="17"/>
        <v>19.862499999999997</v>
      </c>
      <c r="BU27">
        <f t="shared" si="1"/>
        <v>2.4236188997919146</v>
      </c>
      <c r="BV27">
        <f t="shared" si="2"/>
        <v>2.3233240887634645</v>
      </c>
      <c r="BW27">
        <f t="shared" si="3"/>
        <v>0.43545440141797348</v>
      </c>
      <c r="BY27">
        <f t="shared" si="4"/>
        <v>1.7250000000000001</v>
      </c>
      <c r="BZ27">
        <f t="shared" si="5"/>
        <v>11.1</v>
      </c>
      <c r="CA27">
        <f t="shared" si="6"/>
        <v>19.737500000000004</v>
      </c>
      <c r="CC27">
        <f t="shared" si="7"/>
        <v>1.0711725884682235</v>
      </c>
      <c r="CD27">
        <f t="shared" si="8"/>
        <v>2.4281091997095774</v>
      </c>
      <c r="CE27">
        <f t="shared" si="9"/>
        <v>0.27770584386052394</v>
      </c>
      <c r="CG27">
        <f t="shared" si="18"/>
        <v>13.762499999999999</v>
      </c>
      <c r="CH27">
        <f t="shared" si="19"/>
        <v>4.7500000000000018</v>
      </c>
      <c r="CI27">
        <f t="shared" si="20"/>
        <v>0.26250000000000284</v>
      </c>
      <c r="CK27">
        <f t="shared" si="12"/>
        <v>18.3</v>
      </c>
      <c r="CL27">
        <f t="shared" si="13"/>
        <v>8.9749999999999996</v>
      </c>
      <c r="CM27">
        <f t="shared" si="14"/>
        <v>0.26249999999999574</v>
      </c>
    </row>
    <row r="28" spans="1:91" x14ac:dyDescent="0.25">
      <c r="A28">
        <v>12</v>
      </c>
      <c r="B28">
        <v>1.5</v>
      </c>
      <c r="C28">
        <v>12.2</v>
      </c>
      <c r="D28">
        <v>21.2</v>
      </c>
      <c r="F28">
        <v>6.9</v>
      </c>
      <c r="G28">
        <v>20.399999999999999</v>
      </c>
      <c r="H28">
        <v>20.100000000000001</v>
      </c>
      <c r="J28">
        <v>0.2</v>
      </c>
      <c r="K28">
        <v>18.8</v>
      </c>
      <c r="L28">
        <v>19.8</v>
      </c>
      <c r="N28">
        <v>2.9</v>
      </c>
      <c r="O28">
        <v>15.8</v>
      </c>
      <c r="P28">
        <v>17.100000000000001</v>
      </c>
      <c r="R28">
        <v>20.6</v>
      </c>
      <c r="S28">
        <v>20.2</v>
      </c>
      <c r="T28">
        <v>20</v>
      </c>
      <c r="V28">
        <v>6.1</v>
      </c>
      <c r="W28">
        <v>12.7</v>
      </c>
      <c r="X28">
        <v>20.6</v>
      </c>
      <c r="Z28">
        <v>0</v>
      </c>
      <c r="AA28">
        <v>0</v>
      </c>
      <c r="AB28">
        <v>19.100000000000001</v>
      </c>
      <c r="AD28">
        <v>1.9</v>
      </c>
      <c r="AE28">
        <v>20.3</v>
      </c>
      <c r="AF28">
        <v>20.8</v>
      </c>
      <c r="AH28">
        <v>0.3</v>
      </c>
      <c r="AI28">
        <v>3.4</v>
      </c>
      <c r="AJ28">
        <v>19.8</v>
      </c>
      <c r="AL28">
        <v>2.2999999999999998</v>
      </c>
      <c r="AM28">
        <v>11.1</v>
      </c>
      <c r="AN28">
        <v>20.100000000000001</v>
      </c>
      <c r="AP28">
        <v>0</v>
      </c>
      <c r="AQ28">
        <v>20.2</v>
      </c>
      <c r="AR28">
        <v>19.399999999999999</v>
      </c>
      <c r="AT28">
        <v>0.6</v>
      </c>
      <c r="AU28">
        <v>9.4</v>
      </c>
      <c r="AV28">
        <v>19.8</v>
      </c>
      <c r="AX28">
        <v>0.4</v>
      </c>
      <c r="AY28">
        <v>20.7</v>
      </c>
      <c r="AZ28">
        <v>20.399999999999999</v>
      </c>
      <c r="BB28">
        <v>9</v>
      </c>
      <c r="BC28">
        <v>11.4</v>
      </c>
      <c r="BD28">
        <v>20.2</v>
      </c>
      <c r="BF28">
        <v>0</v>
      </c>
      <c r="BG28">
        <v>0</v>
      </c>
      <c r="BH28">
        <v>18</v>
      </c>
      <c r="BJ28">
        <v>0.2</v>
      </c>
      <c r="BK28">
        <v>4.5999999999999996</v>
      </c>
      <c r="BL28">
        <v>20.2</v>
      </c>
      <c r="BN28">
        <v>43200</v>
      </c>
      <c r="BO28">
        <v>12</v>
      </c>
      <c r="BP28">
        <v>2160</v>
      </c>
      <c r="BQ28">
        <f t="shared" si="15"/>
        <v>5.0125000000000002</v>
      </c>
      <c r="BR28">
        <f t="shared" si="16"/>
        <v>15.049999999999999</v>
      </c>
      <c r="BS28">
        <f t="shared" si="17"/>
        <v>19.837499999999999</v>
      </c>
      <c r="BU28">
        <f t="shared" si="1"/>
        <v>2.3997349183964944</v>
      </c>
      <c r="BV28">
        <f t="shared" si="2"/>
        <v>2.4548785247805185</v>
      </c>
      <c r="BW28">
        <f t="shared" si="3"/>
        <v>0.45313885446799995</v>
      </c>
      <c r="BY28">
        <f t="shared" si="4"/>
        <v>1.5999999999999999</v>
      </c>
      <c r="BZ28">
        <f t="shared" si="5"/>
        <v>10.1</v>
      </c>
      <c r="CA28">
        <f t="shared" si="6"/>
        <v>19.737499999999997</v>
      </c>
      <c r="CC28">
        <f t="shared" si="7"/>
        <v>1.0893969498239446</v>
      </c>
      <c r="CD28">
        <f t="shared" si="8"/>
        <v>2.6548473187199084</v>
      </c>
      <c r="CE28">
        <f t="shared" si="9"/>
        <v>0.27185703963664426</v>
      </c>
      <c r="CG28">
        <f t="shared" si="18"/>
        <v>15.100000000000001</v>
      </c>
      <c r="CH28">
        <f t="shared" si="19"/>
        <v>5.0625000000000018</v>
      </c>
      <c r="CI28">
        <f t="shared" si="20"/>
        <v>0.28750000000000142</v>
      </c>
      <c r="CK28">
        <f t="shared" si="12"/>
        <v>18.425000000000001</v>
      </c>
      <c r="CL28">
        <f t="shared" si="13"/>
        <v>9.9749999999999996</v>
      </c>
      <c r="CM28">
        <f t="shared" si="14"/>
        <v>0.26250000000000284</v>
      </c>
    </row>
    <row r="29" spans="1:91" x14ac:dyDescent="0.25">
      <c r="A29">
        <v>12.5</v>
      </c>
      <c r="B29">
        <v>1.5</v>
      </c>
      <c r="C29">
        <v>12.1</v>
      </c>
      <c r="D29">
        <v>21.1</v>
      </c>
      <c r="F29">
        <v>5.7</v>
      </c>
      <c r="G29">
        <v>20.399999999999999</v>
      </c>
      <c r="H29">
        <v>20.2</v>
      </c>
      <c r="J29">
        <v>0.2</v>
      </c>
      <c r="K29">
        <v>17.100000000000001</v>
      </c>
      <c r="L29">
        <v>19.8</v>
      </c>
      <c r="N29">
        <v>2.9</v>
      </c>
      <c r="O29">
        <v>12.7</v>
      </c>
      <c r="P29">
        <v>16.7</v>
      </c>
      <c r="R29">
        <v>20.2</v>
      </c>
      <c r="S29">
        <v>20.2</v>
      </c>
      <c r="T29">
        <v>20</v>
      </c>
      <c r="V29">
        <v>6.1</v>
      </c>
      <c r="W29">
        <v>12.7</v>
      </c>
      <c r="X29">
        <v>20.6</v>
      </c>
      <c r="Z29">
        <v>0</v>
      </c>
      <c r="AA29">
        <v>0</v>
      </c>
      <c r="AB29">
        <v>18.899999999999999</v>
      </c>
      <c r="AD29">
        <v>1.7</v>
      </c>
      <c r="AE29">
        <v>20.3</v>
      </c>
      <c r="AF29">
        <v>20.8</v>
      </c>
      <c r="AH29">
        <v>0.3</v>
      </c>
      <c r="AI29">
        <v>2.7</v>
      </c>
      <c r="AJ29">
        <v>19.8</v>
      </c>
      <c r="AL29">
        <v>0.3</v>
      </c>
      <c r="AM29">
        <v>9.5</v>
      </c>
      <c r="AN29">
        <v>19.399999999999999</v>
      </c>
      <c r="AP29">
        <v>0</v>
      </c>
      <c r="AQ29">
        <v>20.2</v>
      </c>
      <c r="AR29">
        <v>19.399999999999999</v>
      </c>
      <c r="AT29">
        <v>0.6</v>
      </c>
      <c r="AU29">
        <v>6</v>
      </c>
      <c r="AV29">
        <v>19.8</v>
      </c>
      <c r="AX29">
        <v>0.4</v>
      </c>
      <c r="AY29">
        <v>20.6</v>
      </c>
      <c r="AZ29">
        <v>20.399999999999999</v>
      </c>
      <c r="BB29">
        <v>6.2</v>
      </c>
      <c r="BC29">
        <v>11.5</v>
      </c>
      <c r="BD29">
        <v>20.2</v>
      </c>
      <c r="BF29">
        <v>0</v>
      </c>
      <c r="BG29">
        <v>0</v>
      </c>
      <c r="BH29">
        <v>18</v>
      </c>
      <c r="BJ29">
        <v>0.2</v>
      </c>
      <c r="BK29">
        <v>4.5999999999999996</v>
      </c>
      <c r="BL29">
        <v>20.2</v>
      </c>
      <c r="BN29">
        <v>45000</v>
      </c>
      <c r="BO29">
        <v>12.5</v>
      </c>
      <c r="BP29">
        <v>2250</v>
      </c>
      <c r="BQ29">
        <f t="shared" si="15"/>
        <v>4.7875000000000005</v>
      </c>
      <c r="BR29">
        <f t="shared" si="16"/>
        <v>14.4375</v>
      </c>
      <c r="BS29">
        <f t="shared" si="17"/>
        <v>19.762500000000003</v>
      </c>
      <c r="BU29">
        <f t="shared" si="1"/>
        <v>2.3450889032797266</v>
      </c>
      <c r="BV29">
        <f t="shared" si="2"/>
        <v>2.4281046032421489</v>
      </c>
      <c r="BW29">
        <f t="shared" si="3"/>
        <v>0.49890505108687794</v>
      </c>
      <c r="BY29">
        <f t="shared" si="4"/>
        <v>1</v>
      </c>
      <c r="BZ29">
        <f t="shared" si="5"/>
        <v>9.3874999999999993</v>
      </c>
      <c r="CA29">
        <f t="shared" si="6"/>
        <v>19.649999999999999</v>
      </c>
      <c r="CC29">
        <f t="shared" si="7"/>
        <v>0.7461807517523581</v>
      </c>
      <c r="CD29">
        <f t="shared" si="8"/>
        <v>2.7201258833790347</v>
      </c>
      <c r="CE29">
        <f t="shared" si="9"/>
        <v>0.26925824035672513</v>
      </c>
      <c r="CG29">
        <f t="shared" si="18"/>
        <v>15.324999999999999</v>
      </c>
      <c r="CH29">
        <f t="shared" si="19"/>
        <v>5.6750000000000007</v>
      </c>
      <c r="CI29">
        <f t="shared" si="20"/>
        <v>0.36249999999999716</v>
      </c>
      <c r="CK29">
        <f t="shared" si="12"/>
        <v>19.025000000000002</v>
      </c>
      <c r="CL29">
        <f t="shared" si="13"/>
        <v>10.6875</v>
      </c>
      <c r="CM29">
        <f t="shared" si="14"/>
        <v>0.35000000000000142</v>
      </c>
    </row>
    <row r="30" spans="1:91" x14ac:dyDescent="0.25">
      <c r="A30">
        <v>13</v>
      </c>
      <c r="B30">
        <v>1.5</v>
      </c>
      <c r="C30">
        <v>12.1</v>
      </c>
      <c r="D30">
        <v>21.2</v>
      </c>
      <c r="F30">
        <v>3.9</v>
      </c>
      <c r="G30">
        <v>20.399999999999999</v>
      </c>
      <c r="H30">
        <v>20.2</v>
      </c>
      <c r="J30">
        <v>0.2</v>
      </c>
      <c r="K30">
        <v>17.100000000000001</v>
      </c>
      <c r="L30">
        <v>19.8</v>
      </c>
      <c r="N30">
        <v>2.2000000000000002</v>
      </c>
      <c r="O30">
        <v>12.7</v>
      </c>
      <c r="P30">
        <v>16.7</v>
      </c>
      <c r="R30">
        <v>17.7</v>
      </c>
      <c r="S30">
        <v>20.3</v>
      </c>
      <c r="T30">
        <v>20.100000000000001</v>
      </c>
      <c r="V30">
        <v>6.1</v>
      </c>
      <c r="W30">
        <v>11.5</v>
      </c>
      <c r="X30">
        <v>20.7</v>
      </c>
      <c r="Z30">
        <v>0</v>
      </c>
      <c r="AA30">
        <v>0</v>
      </c>
      <c r="AB30">
        <v>18.5</v>
      </c>
      <c r="AD30">
        <v>1.8</v>
      </c>
      <c r="AE30">
        <v>20.3</v>
      </c>
      <c r="AF30">
        <v>20.8</v>
      </c>
      <c r="AH30">
        <v>0</v>
      </c>
      <c r="AI30">
        <v>1.5</v>
      </c>
      <c r="AJ30">
        <v>19.8</v>
      </c>
      <c r="AL30">
        <v>0.3</v>
      </c>
      <c r="AM30">
        <v>9.5</v>
      </c>
      <c r="AN30">
        <v>19.399999999999999</v>
      </c>
      <c r="AP30">
        <v>0</v>
      </c>
      <c r="AQ30">
        <v>20.2</v>
      </c>
      <c r="AR30">
        <v>19.399999999999999</v>
      </c>
      <c r="AT30">
        <v>0.6</v>
      </c>
      <c r="AU30">
        <v>4.5999999999999996</v>
      </c>
      <c r="AV30">
        <v>19.8</v>
      </c>
      <c r="AX30">
        <v>0.3</v>
      </c>
      <c r="AY30">
        <v>20.6</v>
      </c>
      <c r="AZ30">
        <v>20.399999999999999</v>
      </c>
      <c r="BB30">
        <v>6.2</v>
      </c>
      <c r="BC30">
        <v>11.5</v>
      </c>
      <c r="BD30">
        <v>20.2</v>
      </c>
      <c r="BF30">
        <v>0</v>
      </c>
      <c r="BG30">
        <v>0</v>
      </c>
      <c r="BH30">
        <v>18.100000000000001</v>
      </c>
      <c r="BJ30">
        <v>0.1</v>
      </c>
      <c r="BK30">
        <v>2.4</v>
      </c>
      <c r="BL30">
        <v>20.2</v>
      </c>
      <c r="BN30">
        <v>46800</v>
      </c>
      <c r="BO30">
        <v>13</v>
      </c>
      <c r="BP30">
        <v>2340</v>
      </c>
      <c r="BQ30">
        <f t="shared" si="15"/>
        <v>4.1749999999999998</v>
      </c>
      <c r="BR30">
        <f t="shared" si="16"/>
        <v>14.299999999999999</v>
      </c>
      <c r="BS30">
        <f t="shared" si="17"/>
        <v>19.75</v>
      </c>
      <c r="BU30">
        <f t="shared" si="1"/>
        <v>2.055632506067171</v>
      </c>
      <c r="BV30">
        <f t="shared" si="2"/>
        <v>2.4523312523858962</v>
      </c>
      <c r="BW30">
        <f t="shared" si="3"/>
        <v>0.5226990393278772</v>
      </c>
      <c r="BY30">
        <f t="shared" si="4"/>
        <v>0.9375</v>
      </c>
      <c r="BZ30">
        <f t="shared" si="5"/>
        <v>8.7875000000000014</v>
      </c>
      <c r="CA30">
        <f t="shared" si="6"/>
        <v>19.662500000000001</v>
      </c>
      <c r="CC30">
        <f t="shared" si="7"/>
        <v>0.75544156907448123</v>
      </c>
      <c r="CD30">
        <f t="shared" si="8"/>
        <v>2.885644116013911</v>
      </c>
      <c r="CE30">
        <f t="shared" si="9"/>
        <v>0.258386131317342</v>
      </c>
      <c r="CG30">
        <f t="shared" si="18"/>
        <v>15.9375</v>
      </c>
      <c r="CH30">
        <f t="shared" si="19"/>
        <v>5.8125000000000018</v>
      </c>
      <c r="CI30">
        <f t="shared" si="20"/>
        <v>0.375</v>
      </c>
      <c r="CK30">
        <f t="shared" si="12"/>
        <v>19.087500000000002</v>
      </c>
      <c r="CL30">
        <f t="shared" si="13"/>
        <v>11.287499999999998</v>
      </c>
      <c r="CM30">
        <f t="shared" si="14"/>
        <v>0.33749999999999858</v>
      </c>
    </row>
    <row r="31" spans="1:91" x14ac:dyDescent="0.25">
      <c r="A31">
        <v>13.5</v>
      </c>
      <c r="B31">
        <v>0.6</v>
      </c>
      <c r="C31">
        <v>9.4</v>
      </c>
      <c r="D31">
        <v>21.2</v>
      </c>
      <c r="F31">
        <v>1</v>
      </c>
      <c r="G31">
        <v>20.100000000000001</v>
      </c>
      <c r="H31">
        <v>20.2</v>
      </c>
      <c r="J31">
        <v>0.2</v>
      </c>
      <c r="K31">
        <v>16.600000000000001</v>
      </c>
      <c r="L31">
        <v>19</v>
      </c>
      <c r="N31">
        <v>0.7</v>
      </c>
      <c r="O31">
        <v>12.7</v>
      </c>
      <c r="P31">
        <v>16.8</v>
      </c>
      <c r="R31">
        <v>16.399999999999999</v>
      </c>
      <c r="S31">
        <v>20.3</v>
      </c>
      <c r="T31">
        <v>20.100000000000001</v>
      </c>
      <c r="V31">
        <v>6.1</v>
      </c>
      <c r="W31">
        <v>10.7</v>
      </c>
      <c r="X31">
        <v>20.7</v>
      </c>
      <c r="Z31">
        <v>0</v>
      </c>
      <c r="AA31">
        <v>0</v>
      </c>
      <c r="AB31">
        <v>18.399999999999999</v>
      </c>
      <c r="AD31">
        <v>1.7</v>
      </c>
      <c r="AE31">
        <v>19.2</v>
      </c>
      <c r="AF31">
        <v>20.8</v>
      </c>
      <c r="AH31">
        <v>0</v>
      </c>
      <c r="AI31">
        <v>1.5</v>
      </c>
      <c r="AJ31">
        <v>19.8</v>
      </c>
      <c r="AL31">
        <v>0.3</v>
      </c>
      <c r="AM31">
        <v>7</v>
      </c>
      <c r="AN31">
        <v>19.399999999999999</v>
      </c>
      <c r="AP31">
        <v>0</v>
      </c>
      <c r="AQ31">
        <v>20.2</v>
      </c>
      <c r="AR31">
        <v>19.399999999999999</v>
      </c>
      <c r="AT31">
        <v>0.6</v>
      </c>
      <c r="AU31">
        <v>2.2000000000000002</v>
      </c>
      <c r="AV31">
        <v>19.899999999999999</v>
      </c>
      <c r="AX31">
        <v>0.3</v>
      </c>
      <c r="AY31">
        <v>20.7</v>
      </c>
      <c r="AZ31">
        <v>20.5</v>
      </c>
      <c r="BB31">
        <v>4.3</v>
      </c>
      <c r="BC31">
        <v>11.5</v>
      </c>
      <c r="BD31">
        <v>20.3</v>
      </c>
      <c r="BF31">
        <v>0</v>
      </c>
      <c r="BG31">
        <v>0</v>
      </c>
      <c r="BH31">
        <v>18.100000000000001</v>
      </c>
      <c r="BJ31">
        <v>0.1</v>
      </c>
      <c r="BK31">
        <v>0</v>
      </c>
      <c r="BL31">
        <v>20.2</v>
      </c>
      <c r="BN31">
        <v>48600</v>
      </c>
      <c r="BO31">
        <v>13.5</v>
      </c>
      <c r="BP31">
        <v>2430</v>
      </c>
      <c r="BQ31">
        <f t="shared" si="15"/>
        <v>3.3374999999999999</v>
      </c>
      <c r="BR31">
        <f t="shared" si="16"/>
        <v>13.625</v>
      </c>
      <c r="BS31">
        <f t="shared" si="17"/>
        <v>19.650000000000002</v>
      </c>
      <c r="BU31">
        <f t="shared" si="1"/>
        <v>1.9903281764573395</v>
      </c>
      <c r="BV31">
        <f t="shared" si="2"/>
        <v>2.4615435053176347</v>
      </c>
      <c r="BW31">
        <f t="shared" si="3"/>
        <v>0.52508502712826</v>
      </c>
      <c r="BY31">
        <f t="shared" si="4"/>
        <v>0.7</v>
      </c>
      <c r="BZ31">
        <f t="shared" si="5"/>
        <v>7.8874999999999993</v>
      </c>
      <c r="CA31">
        <f t="shared" si="6"/>
        <v>19.7</v>
      </c>
      <c r="CC31">
        <f t="shared" si="7"/>
        <v>0.51961524227066314</v>
      </c>
      <c r="CD31">
        <f t="shared" si="8"/>
        <v>3.0681798641167415</v>
      </c>
      <c r="CE31">
        <f t="shared" si="9"/>
        <v>0.26859422395661653</v>
      </c>
      <c r="CG31">
        <f t="shared" si="18"/>
        <v>16.775000000000002</v>
      </c>
      <c r="CH31">
        <f t="shared" si="19"/>
        <v>6.4875000000000007</v>
      </c>
      <c r="CI31">
        <f t="shared" si="20"/>
        <v>0.47499999999999787</v>
      </c>
      <c r="CK31">
        <f t="shared" si="12"/>
        <v>19.325000000000003</v>
      </c>
      <c r="CL31">
        <f t="shared" si="13"/>
        <v>12.1875</v>
      </c>
      <c r="CM31">
        <f t="shared" si="14"/>
        <v>0.30000000000000071</v>
      </c>
    </row>
    <row r="32" spans="1:91" x14ac:dyDescent="0.25">
      <c r="A32">
        <v>14</v>
      </c>
      <c r="B32">
        <v>0.6</v>
      </c>
      <c r="C32">
        <v>9.4</v>
      </c>
      <c r="D32">
        <v>21.2</v>
      </c>
      <c r="F32">
        <v>0.6</v>
      </c>
      <c r="G32">
        <v>20.2</v>
      </c>
      <c r="H32">
        <v>20.2</v>
      </c>
      <c r="J32">
        <v>0.2</v>
      </c>
      <c r="K32">
        <v>16.399999999999999</v>
      </c>
      <c r="L32">
        <v>19</v>
      </c>
      <c r="N32">
        <v>0.7</v>
      </c>
      <c r="O32">
        <v>9.8000000000000007</v>
      </c>
      <c r="P32">
        <v>16.8</v>
      </c>
      <c r="R32">
        <v>14.8</v>
      </c>
      <c r="S32">
        <v>20.3</v>
      </c>
      <c r="T32">
        <v>20.100000000000001</v>
      </c>
      <c r="V32">
        <v>6.1</v>
      </c>
      <c r="W32">
        <v>10.8</v>
      </c>
      <c r="X32">
        <v>20.7</v>
      </c>
      <c r="Z32">
        <v>0</v>
      </c>
      <c r="AA32">
        <v>0</v>
      </c>
      <c r="AB32">
        <v>18.399999999999999</v>
      </c>
      <c r="AD32">
        <v>1.8</v>
      </c>
      <c r="AE32">
        <v>18.899999999999999</v>
      </c>
      <c r="AF32">
        <v>20.8</v>
      </c>
      <c r="AH32">
        <v>0</v>
      </c>
      <c r="AI32">
        <v>0</v>
      </c>
      <c r="AJ32">
        <v>19.8</v>
      </c>
      <c r="AL32">
        <v>0.2</v>
      </c>
      <c r="AM32">
        <v>4.5</v>
      </c>
      <c r="AN32">
        <v>19.399999999999999</v>
      </c>
      <c r="AP32">
        <v>0</v>
      </c>
      <c r="AQ32">
        <v>20.2</v>
      </c>
      <c r="AR32">
        <v>19.399999999999999</v>
      </c>
      <c r="AT32">
        <v>0.4</v>
      </c>
      <c r="AU32">
        <v>0.5</v>
      </c>
      <c r="AV32">
        <v>19.600000000000001</v>
      </c>
      <c r="AX32">
        <v>0</v>
      </c>
      <c r="AY32">
        <v>20.5</v>
      </c>
      <c r="AZ32">
        <v>20.5</v>
      </c>
      <c r="BB32">
        <v>1.8</v>
      </c>
      <c r="BC32">
        <v>11.5</v>
      </c>
      <c r="BD32">
        <v>20.3</v>
      </c>
      <c r="BF32">
        <v>0</v>
      </c>
      <c r="BG32">
        <v>0</v>
      </c>
      <c r="BH32">
        <v>17.8</v>
      </c>
      <c r="BJ32">
        <v>0.1</v>
      </c>
      <c r="BK32">
        <v>0</v>
      </c>
      <c r="BL32">
        <v>19.399999999999999</v>
      </c>
      <c r="BN32">
        <v>50400</v>
      </c>
      <c r="BO32">
        <v>14</v>
      </c>
      <c r="BP32">
        <v>2520</v>
      </c>
      <c r="BQ32">
        <f t="shared" si="15"/>
        <v>3.1</v>
      </c>
      <c r="BR32">
        <f t="shared" si="16"/>
        <v>13.224999999999998</v>
      </c>
      <c r="BS32">
        <f t="shared" si="17"/>
        <v>19.650000000000002</v>
      </c>
      <c r="BU32">
        <f t="shared" si="1"/>
        <v>1.8119642065212782</v>
      </c>
      <c r="BV32">
        <f t="shared" si="2"/>
        <v>2.4933303889720335</v>
      </c>
      <c r="BW32">
        <f t="shared" si="3"/>
        <v>0.52508502712826</v>
      </c>
      <c r="BY32">
        <f t="shared" si="4"/>
        <v>0.31250000000000006</v>
      </c>
      <c r="BZ32">
        <f t="shared" si="5"/>
        <v>7.15</v>
      </c>
      <c r="CA32">
        <f t="shared" si="6"/>
        <v>19.525000000000002</v>
      </c>
      <c r="CC32">
        <f t="shared" si="7"/>
        <v>0.21830311495716223</v>
      </c>
      <c r="CD32">
        <f t="shared" si="8"/>
        <v>3.1961472342270372</v>
      </c>
      <c r="CE32">
        <f t="shared" si="9"/>
        <v>0.28831406486676991</v>
      </c>
      <c r="CG32">
        <f t="shared" si="18"/>
        <v>17.012499999999999</v>
      </c>
      <c r="CH32">
        <f t="shared" si="19"/>
        <v>6.8875000000000028</v>
      </c>
      <c r="CI32">
        <f t="shared" si="20"/>
        <v>0.47499999999999787</v>
      </c>
      <c r="CK32">
        <f t="shared" si="12"/>
        <v>19.712500000000002</v>
      </c>
      <c r="CL32">
        <f t="shared" si="13"/>
        <v>12.924999999999999</v>
      </c>
      <c r="CM32">
        <f t="shared" si="14"/>
        <v>0.47499999999999787</v>
      </c>
    </row>
    <row r="33" spans="1:91" x14ac:dyDescent="0.25">
      <c r="A33">
        <v>14.5</v>
      </c>
      <c r="B33">
        <v>0.5</v>
      </c>
      <c r="C33">
        <v>7.3</v>
      </c>
      <c r="D33">
        <v>21.2</v>
      </c>
      <c r="F33">
        <v>0</v>
      </c>
      <c r="G33">
        <v>18</v>
      </c>
      <c r="H33">
        <v>20.2</v>
      </c>
      <c r="J33">
        <v>0.2</v>
      </c>
      <c r="K33">
        <v>16.5</v>
      </c>
      <c r="L33">
        <v>19</v>
      </c>
      <c r="N33">
        <v>0.8</v>
      </c>
      <c r="O33">
        <v>9.8000000000000007</v>
      </c>
      <c r="P33">
        <v>16.899999999999999</v>
      </c>
      <c r="R33">
        <v>14.8</v>
      </c>
      <c r="S33">
        <v>20.3</v>
      </c>
      <c r="T33">
        <v>20.100000000000001</v>
      </c>
      <c r="V33">
        <v>6</v>
      </c>
      <c r="W33">
        <v>10.3</v>
      </c>
      <c r="X33">
        <v>20.7</v>
      </c>
      <c r="Z33">
        <v>0</v>
      </c>
      <c r="AA33">
        <v>0</v>
      </c>
      <c r="AB33">
        <v>18.399999999999999</v>
      </c>
      <c r="AD33">
        <v>1.8</v>
      </c>
      <c r="AE33">
        <v>18.899999999999999</v>
      </c>
      <c r="AF33">
        <v>20.8</v>
      </c>
      <c r="AH33">
        <v>0</v>
      </c>
      <c r="AI33">
        <v>0</v>
      </c>
      <c r="AJ33">
        <v>19.5</v>
      </c>
      <c r="AL33">
        <v>0.2</v>
      </c>
      <c r="AM33">
        <v>4.5</v>
      </c>
      <c r="AN33">
        <v>19.399999999999999</v>
      </c>
      <c r="AP33">
        <v>0</v>
      </c>
      <c r="AQ33">
        <v>20.2</v>
      </c>
      <c r="AR33">
        <v>19.399999999999999</v>
      </c>
      <c r="AT33">
        <v>0.4</v>
      </c>
      <c r="AU33">
        <v>0.1</v>
      </c>
      <c r="AV33">
        <v>19</v>
      </c>
      <c r="AX33">
        <v>0</v>
      </c>
      <c r="AY33">
        <v>20.5</v>
      </c>
      <c r="AZ33">
        <v>20.5</v>
      </c>
      <c r="BB33">
        <v>1.8</v>
      </c>
      <c r="BC33">
        <v>10.3</v>
      </c>
      <c r="BD33">
        <v>20.3</v>
      </c>
      <c r="BF33">
        <v>0</v>
      </c>
      <c r="BG33">
        <v>0</v>
      </c>
      <c r="BH33">
        <v>17.8</v>
      </c>
      <c r="BJ33">
        <v>0</v>
      </c>
      <c r="BK33">
        <v>0</v>
      </c>
      <c r="BL33">
        <v>19</v>
      </c>
      <c r="BN33">
        <v>52200</v>
      </c>
      <c r="BO33">
        <v>14.5</v>
      </c>
      <c r="BP33">
        <v>2610</v>
      </c>
      <c r="BQ33">
        <f t="shared" si="15"/>
        <v>3.0125000000000002</v>
      </c>
      <c r="BR33">
        <f t="shared" si="16"/>
        <v>12.637499999999999</v>
      </c>
      <c r="BS33">
        <f t="shared" si="17"/>
        <v>19.662500000000001</v>
      </c>
      <c r="BU33">
        <f t="shared" si="1"/>
        <v>1.8254586018704608</v>
      </c>
      <c r="BV33">
        <f t="shared" si="2"/>
        <v>2.4760234175560036</v>
      </c>
      <c r="BW33">
        <f t="shared" si="3"/>
        <v>0.51545316400786056</v>
      </c>
      <c r="BY33">
        <f t="shared" si="4"/>
        <v>0.30000000000000004</v>
      </c>
      <c r="BZ33">
        <f t="shared" si="5"/>
        <v>6.9499999999999993</v>
      </c>
      <c r="CA33">
        <f t="shared" si="6"/>
        <v>19.362500000000001</v>
      </c>
      <c r="CC33">
        <f t="shared" si="7"/>
        <v>0.2203892660077359</v>
      </c>
      <c r="CD33">
        <f t="shared" si="8"/>
        <v>3.1854019705973862</v>
      </c>
      <c r="CE33">
        <f t="shared" si="9"/>
        <v>0.29576625664775985</v>
      </c>
      <c r="CG33">
        <f t="shared" si="18"/>
        <v>17.100000000000001</v>
      </c>
      <c r="CH33">
        <f t="shared" si="19"/>
        <v>7.4750000000000014</v>
      </c>
      <c r="CI33">
        <f t="shared" si="20"/>
        <v>0.46249999999999858</v>
      </c>
      <c r="CK33">
        <f t="shared" si="12"/>
        <v>19.725000000000001</v>
      </c>
      <c r="CL33">
        <f t="shared" si="13"/>
        <v>13.125</v>
      </c>
      <c r="CM33">
        <f t="shared" si="14"/>
        <v>0.63749999999999929</v>
      </c>
    </row>
    <row r="34" spans="1:91" x14ac:dyDescent="0.25">
      <c r="A34">
        <v>15</v>
      </c>
      <c r="B34">
        <v>0.5</v>
      </c>
      <c r="C34">
        <v>7.3</v>
      </c>
      <c r="D34">
        <v>21.2</v>
      </c>
      <c r="F34">
        <v>0</v>
      </c>
      <c r="G34">
        <v>17.2</v>
      </c>
      <c r="H34">
        <v>20.2</v>
      </c>
      <c r="J34">
        <v>0.2</v>
      </c>
      <c r="K34">
        <v>16.5</v>
      </c>
      <c r="L34">
        <v>19</v>
      </c>
      <c r="N34">
        <v>0.8</v>
      </c>
      <c r="O34">
        <v>9</v>
      </c>
      <c r="P34">
        <v>16.399999999999999</v>
      </c>
      <c r="R34">
        <v>14.8</v>
      </c>
      <c r="S34">
        <v>20.3</v>
      </c>
      <c r="T34">
        <v>20.100000000000001</v>
      </c>
      <c r="V34">
        <v>2.7</v>
      </c>
      <c r="W34">
        <v>10.3</v>
      </c>
      <c r="X34">
        <v>20.7</v>
      </c>
      <c r="Z34">
        <v>0</v>
      </c>
      <c r="AA34">
        <v>0</v>
      </c>
      <c r="AB34">
        <v>18.399999999999999</v>
      </c>
      <c r="AD34">
        <v>1.5</v>
      </c>
      <c r="AE34">
        <v>17.8</v>
      </c>
      <c r="AF34">
        <v>20.8</v>
      </c>
      <c r="AH34">
        <v>0</v>
      </c>
      <c r="AI34">
        <v>0</v>
      </c>
      <c r="AJ34">
        <v>19.100000000000001</v>
      </c>
      <c r="AL34">
        <v>0</v>
      </c>
      <c r="AM34">
        <v>1.7</v>
      </c>
      <c r="AN34">
        <v>19.399999999999999</v>
      </c>
      <c r="AP34">
        <v>0</v>
      </c>
      <c r="AQ34">
        <v>20.2</v>
      </c>
      <c r="AR34">
        <v>19.399999999999999</v>
      </c>
      <c r="AT34">
        <v>0.4</v>
      </c>
      <c r="AU34">
        <v>0.1</v>
      </c>
      <c r="AV34">
        <v>18</v>
      </c>
      <c r="AX34">
        <v>0</v>
      </c>
      <c r="AY34">
        <v>20.399999999999999</v>
      </c>
      <c r="AZ34">
        <v>20.6</v>
      </c>
      <c r="BB34">
        <v>1.6</v>
      </c>
      <c r="BC34">
        <v>8.4</v>
      </c>
      <c r="BD34">
        <v>20.399999999999999</v>
      </c>
      <c r="BF34">
        <v>0</v>
      </c>
      <c r="BG34">
        <v>0</v>
      </c>
      <c r="BH34">
        <v>17.600000000000001</v>
      </c>
      <c r="BJ34">
        <v>0</v>
      </c>
      <c r="BK34">
        <v>0</v>
      </c>
      <c r="BL34">
        <v>18.2</v>
      </c>
      <c r="BN34">
        <v>54000</v>
      </c>
      <c r="BO34">
        <v>15</v>
      </c>
      <c r="BP34">
        <v>2700</v>
      </c>
      <c r="BQ34">
        <f t="shared" si="15"/>
        <v>2.5625</v>
      </c>
      <c r="BR34">
        <f t="shared" si="16"/>
        <v>12.299999999999999</v>
      </c>
      <c r="BS34">
        <f t="shared" si="17"/>
        <v>19.600000000000001</v>
      </c>
      <c r="BU34">
        <f t="shared" si="1"/>
        <v>1.7777330568531855</v>
      </c>
      <c r="BV34">
        <f t="shared" si="2"/>
        <v>2.4167569769660937</v>
      </c>
      <c r="BW34">
        <f t="shared" si="3"/>
        <v>0.56473761290405622</v>
      </c>
      <c r="BY34">
        <f t="shared" si="4"/>
        <v>0.25</v>
      </c>
      <c r="BZ34">
        <f t="shared" si="5"/>
        <v>6.35</v>
      </c>
      <c r="CA34">
        <f t="shared" si="6"/>
        <v>19.087499999999999</v>
      </c>
      <c r="CC34">
        <f t="shared" si="7"/>
        <v>0.19910514092523363</v>
      </c>
      <c r="CD34">
        <f t="shared" si="8"/>
        <v>3.2045726258404121</v>
      </c>
      <c r="CE34">
        <f t="shared" si="9"/>
        <v>0.38703889616272041</v>
      </c>
      <c r="CG34">
        <f t="shared" si="18"/>
        <v>17.55</v>
      </c>
      <c r="CH34">
        <f t="shared" si="19"/>
        <v>7.8125000000000018</v>
      </c>
      <c r="CI34">
        <f t="shared" si="20"/>
        <v>0.52499999999999858</v>
      </c>
      <c r="CK34">
        <f t="shared" si="12"/>
        <v>19.775000000000002</v>
      </c>
      <c r="CL34">
        <f t="shared" si="13"/>
        <v>13.725</v>
      </c>
      <c r="CM34">
        <f t="shared" si="14"/>
        <v>0.91250000000000142</v>
      </c>
    </row>
    <row r="35" spans="1:91" x14ac:dyDescent="0.25">
      <c r="A35">
        <v>15.5</v>
      </c>
      <c r="B35">
        <v>0.5</v>
      </c>
      <c r="C35">
        <v>5.6</v>
      </c>
      <c r="D35">
        <v>21.2</v>
      </c>
      <c r="F35">
        <v>0</v>
      </c>
      <c r="G35">
        <v>15.7</v>
      </c>
      <c r="H35">
        <v>20.2</v>
      </c>
      <c r="J35">
        <v>0.2</v>
      </c>
      <c r="K35">
        <v>16.5</v>
      </c>
      <c r="L35">
        <v>19</v>
      </c>
      <c r="N35">
        <v>0.8</v>
      </c>
      <c r="O35">
        <v>4.2</v>
      </c>
      <c r="P35">
        <v>16.5</v>
      </c>
      <c r="R35">
        <v>14.8</v>
      </c>
      <c r="S35">
        <v>20.3</v>
      </c>
      <c r="T35">
        <v>20.100000000000001</v>
      </c>
      <c r="V35">
        <v>2.8</v>
      </c>
      <c r="W35">
        <v>10.3</v>
      </c>
      <c r="X35">
        <v>20.7</v>
      </c>
      <c r="Z35">
        <v>0</v>
      </c>
      <c r="AA35">
        <v>0</v>
      </c>
      <c r="AB35">
        <v>18.399999999999999</v>
      </c>
      <c r="AD35">
        <v>1.5</v>
      </c>
      <c r="AE35">
        <v>16</v>
      </c>
      <c r="AF35">
        <v>20.8</v>
      </c>
      <c r="AH35">
        <v>0</v>
      </c>
      <c r="AI35">
        <v>0</v>
      </c>
      <c r="AJ35">
        <v>19.100000000000001</v>
      </c>
      <c r="AL35">
        <v>0</v>
      </c>
      <c r="AM35">
        <v>0.8</v>
      </c>
      <c r="AN35">
        <v>19.399999999999999</v>
      </c>
      <c r="AP35">
        <v>0</v>
      </c>
      <c r="AQ35">
        <v>20.2</v>
      </c>
      <c r="AR35">
        <v>19.399999999999999</v>
      </c>
      <c r="AT35">
        <v>0.4</v>
      </c>
      <c r="AU35">
        <v>0.1</v>
      </c>
      <c r="AV35">
        <v>18</v>
      </c>
      <c r="AX35">
        <v>0</v>
      </c>
      <c r="AY35">
        <v>20.399999999999999</v>
      </c>
      <c r="AZ35">
        <v>20.6</v>
      </c>
      <c r="BB35">
        <v>0.9</v>
      </c>
      <c r="BC35">
        <v>5.4</v>
      </c>
      <c r="BD35">
        <v>20.399999999999999</v>
      </c>
      <c r="BF35">
        <v>0</v>
      </c>
      <c r="BG35">
        <v>0</v>
      </c>
      <c r="BH35">
        <v>17.3</v>
      </c>
      <c r="BJ35">
        <v>0</v>
      </c>
      <c r="BK35">
        <v>0</v>
      </c>
      <c r="BL35">
        <v>18.2</v>
      </c>
      <c r="BN35">
        <v>55800</v>
      </c>
      <c r="BO35">
        <v>15.5</v>
      </c>
      <c r="BP35">
        <v>2790</v>
      </c>
      <c r="BQ35">
        <f t="shared" si="15"/>
        <v>2.5750000000000002</v>
      </c>
      <c r="BR35">
        <f t="shared" si="16"/>
        <v>11.074999999999999</v>
      </c>
      <c r="BS35">
        <f t="shared" si="17"/>
        <v>19.612500000000001</v>
      </c>
      <c r="BU35">
        <f t="shared" si="1"/>
        <v>1.7779151112629485</v>
      </c>
      <c r="BV35">
        <f t="shared" si="2"/>
        <v>2.5378386473532943</v>
      </c>
      <c r="BW35">
        <f t="shared" si="3"/>
        <v>0.55466769330834476</v>
      </c>
      <c r="BY35">
        <f t="shared" si="4"/>
        <v>0.16250000000000001</v>
      </c>
      <c r="BZ35">
        <f t="shared" si="5"/>
        <v>5.8624999999999998</v>
      </c>
      <c r="CA35">
        <f t="shared" si="6"/>
        <v>19.05</v>
      </c>
      <c r="CC35">
        <f t="shared" si="7"/>
        <v>0.11640063205523045</v>
      </c>
      <c r="CD35">
        <f t="shared" si="8"/>
        <v>3.2156390999968525</v>
      </c>
      <c r="CE35">
        <f t="shared" si="9"/>
        <v>0.40883108632154808</v>
      </c>
      <c r="CG35">
        <f t="shared" si="18"/>
        <v>17.537500000000001</v>
      </c>
      <c r="CH35">
        <f t="shared" si="19"/>
        <v>9.0375000000000014</v>
      </c>
      <c r="CI35">
        <f t="shared" si="20"/>
        <v>0.51249999999999929</v>
      </c>
      <c r="CK35">
        <f t="shared" si="12"/>
        <v>19.862500000000001</v>
      </c>
      <c r="CL35">
        <f t="shared" si="13"/>
        <v>14.212499999999999</v>
      </c>
      <c r="CM35">
        <f t="shared" si="14"/>
        <v>0.94999999999999929</v>
      </c>
    </row>
    <row r="36" spans="1:91" x14ac:dyDescent="0.25">
      <c r="A36">
        <v>16</v>
      </c>
      <c r="B36">
        <v>0.4</v>
      </c>
      <c r="C36">
        <v>5.6</v>
      </c>
      <c r="D36">
        <v>21.2</v>
      </c>
      <c r="F36">
        <v>0</v>
      </c>
      <c r="G36">
        <v>15.8</v>
      </c>
      <c r="H36">
        <v>20.2</v>
      </c>
      <c r="J36">
        <v>0.2</v>
      </c>
      <c r="K36">
        <v>16.5</v>
      </c>
      <c r="L36">
        <v>17.899999999999999</v>
      </c>
      <c r="N36">
        <v>0.9</v>
      </c>
      <c r="O36">
        <v>4.2</v>
      </c>
      <c r="P36">
        <v>16.5</v>
      </c>
      <c r="R36">
        <v>13.7</v>
      </c>
      <c r="S36">
        <v>20.3</v>
      </c>
      <c r="T36">
        <v>20.100000000000001</v>
      </c>
      <c r="V36">
        <v>2.8</v>
      </c>
      <c r="W36">
        <v>7.8</v>
      </c>
      <c r="X36">
        <v>20.7</v>
      </c>
      <c r="Z36">
        <v>0</v>
      </c>
      <c r="AA36">
        <v>0</v>
      </c>
      <c r="AB36">
        <v>18.399999999999999</v>
      </c>
      <c r="AD36">
        <v>1.5</v>
      </c>
      <c r="AE36">
        <v>14.2</v>
      </c>
      <c r="AF36">
        <v>20.9</v>
      </c>
      <c r="AH36">
        <v>0</v>
      </c>
      <c r="AI36">
        <v>0</v>
      </c>
      <c r="AJ36">
        <v>19.100000000000001</v>
      </c>
      <c r="AL36">
        <v>0</v>
      </c>
      <c r="AM36">
        <v>0</v>
      </c>
      <c r="AN36">
        <v>19.399999999999999</v>
      </c>
      <c r="AP36">
        <v>0</v>
      </c>
      <c r="AQ36">
        <v>20.2</v>
      </c>
      <c r="AR36">
        <v>19.399999999999999</v>
      </c>
      <c r="AT36">
        <v>0.4</v>
      </c>
      <c r="AU36">
        <v>0.2</v>
      </c>
      <c r="AV36">
        <v>17</v>
      </c>
      <c r="AX36">
        <v>0</v>
      </c>
      <c r="AY36">
        <v>20.399999999999999</v>
      </c>
      <c r="AZ36">
        <v>20.6</v>
      </c>
      <c r="BB36">
        <v>0.9</v>
      </c>
      <c r="BC36">
        <v>4.4000000000000004</v>
      </c>
      <c r="BD36">
        <v>20.399999999999999</v>
      </c>
      <c r="BF36">
        <v>0</v>
      </c>
      <c r="BG36">
        <v>0</v>
      </c>
      <c r="BH36">
        <v>16.7</v>
      </c>
      <c r="BJ36">
        <v>0</v>
      </c>
      <c r="BK36">
        <v>0</v>
      </c>
      <c r="BL36">
        <v>18.100000000000001</v>
      </c>
      <c r="BN36">
        <v>57600</v>
      </c>
      <c r="BO36">
        <v>16</v>
      </c>
      <c r="BP36">
        <v>2880</v>
      </c>
      <c r="BQ36">
        <f t="shared" si="15"/>
        <v>2.4375</v>
      </c>
      <c r="BR36">
        <f t="shared" si="16"/>
        <v>10.55</v>
      </c>
      <c r="BS36">
        <f t="shared" si="17"/>
        <v>19.487500000000001</v>
      </c>
      <c r="BU36">
        <f t="shared" ref="BU36:BU52" si="21">STDEV(B36,F36,J36,N36,R36,V36,Z36,AD36)/SQRT(8)</f>
        <v>1.6434868746487925</v>
      </c>
      <c r="BV36">
        <f t="shared" ref="BV36:BV52" si="22">STDEV(C36,G36,K36,O36,S36,W36,AA36,AE36)/SQRT(8)</f>
        <v>2.517935662402834</v>
      </c>
      <c r="BW36">
        <f t="shared" ref="BW36:BW52" si="23">STDEV(D36,H36,L36,P36,T36,X36,AB36,AF36)/SQRT(8)</f>
        <v>0.59624943845436262</v>
      </c>
      <c r="BY36">
        <f t="shared" ref="BY36:BY52" si="24">AVERAGE(AH36,AL36,AP36,AT36,AX36,BB36,BF36,BJ36)</f>
        <v>0.16250000000000001</v>
      </c>
      <c r="BZ36">
        <f t="shared" ref="BZ36:BZ52" si="25">AVERAGE(AI36,AM36,AQ36,AU36,AY36,BC36,BG36,BK36)</f>
        <v>5.6499999999999995</v>
      </c>
      <c r="CA36">
        <f t="shared" ref="CA36:CA52" si="26">AVERAGE(AJ36,AN36,AR36,AV36,AZ36,BD36,BH36,BL36)</f>
        <v>18.837499999999999</v>
      </c>
      <c r="CC36">
        <f t="shared" ref="CC36:CC52" si="27">STDEV(AH36,AL36,AP36,AT36,AX36,BB36,BF36,BJ36)/SQRT(8)</f>
        <v>0.11640063205523045</v>
      </c>
      <c r="CD36">
        <f t="shared" ref="CD36:CD52" si="28">STDEV(AI36,AM36,AQ36,AU36,AY36,BC36,BG36,BK36)/SQRT(8)</f>
        <v>3.2409764842449214</v>
      </c>
      <c r="CE36">
        <f t="shared" ref="CE36:CE52" si="29">STDEV(AJ36,AN36,AR36,AV36,AZ36,BD36,BH36,BL36)/SQRT(8)</f>
        <v>0.51302238185649773</v>
      </c>
      <c r="CG36">
        <f t="shared" si="18"/>
        <v>17.675000000000001</v>
      </c>
      <c r="CH36">
        <f t="shared" si="19"/>
        <v>9.5625</v>
      </c>
      <c r="CI36">
        <f t="shared" si="20"/>
        <v>0.63749999999999929</v>
      </c>
      <c r="CK36">
        <f t="shared" ref="CK36:CK52" si="30">BY$4-BY36</f>
        <v>19.862500000000001</v>
      </c>
      <c r="CL36">
        <f t="shared" si="13"/>
        <v>14.425000000000001</v>
      </c>
      <c r="CM36">
        <f t="shared" si="14"/>
        <v>1.1625000000000014</v>
      </c>
    </row>
    <row r="37" spans="1:91" x14ac:dyDescent="0.25">
      <c r="A37">
        <v>16.5</v>
      </c>
      <c r="B37">
        <v>0.5</v>
      </c>
      <c r="C37">
        <v>2.8</v>
      </c>
      <c r="D37">
        <v>21.2</v>
      </c>
      <c r="F37">
        <v>0</v>
      </c>
      <c r="G37">
        <v>13.6</v>
      </c>
      <c r="H37">
        <v>20.100000000000001</v>
      </c>
      <c r="J37">
        <v>0.3</v>
      </c>
      <c r="K37">
        <v>16.5</v>
      </c>
      <c r="L37">
        <v>17.8</v>
      </c>
      <c r="N37">
        <v>0.9</v>
      </c>
      <c r="O37">
        <v>3.2</v>
      </c>
      <c r="P37">
        <v>16.5</v>
      </c>
      <c r="R37">
        <v>14.6</v>
      </c>
      <c r="S37">
        <v>20.3</v>
      </c>
      <c r="T37">
        <v>20.100000000000001</v>
      </c>
      <c r="V37">
        <v>2.8</v>
      </c>
      <c r="W37">
        <v>7.2</v>
      </c>
      <c r="X37">
        <v>20.7</v>
      </c>
      <c r="Z37">
        <v>0</v>
      </c>
      <c r="AA37">
        <v>0</v>
      </c>
      <c r="AB37">
        <v>18.2</v>
      </c>
      <c r="AD37">
        <v>1.5</v>
      </c>
      <c r="AE37">
        <v>12.1</v>
      </c>
      <c r="AF37">
        <v>20.9</v>
      </c>
      <c r="AH37">
        <v>0</v>
      </c>
      <c r="AI37">
        <v>0</v>
      </c>
      <c r="AJ37">
        <v>18.5</v>
      </c>
      <c r="AL37">
        <v>0</v>
      </c>
      <c r="AM37">
        <v>0</v>
      </c>
      <c r="AN37">
        <v>19</v>
      </c>
      <c r="AP37">
        <v>0</v>
      </c>
      <c r="AQ37">
        <v>20.3</v>
      </c>
      <c r="AR37">
        <v>19.399999999999999</v>
      </c>
      <c r="AT37">
        <v>0.4</v>
      </c>
      <c r="AU37">
        <v>0.2</v>
      </c>
      <c r="AV37">
        <v>17</v>
      </c>
      <c r="AX37">
        <v>0</v>
      </c>
      <c r="AY37">
        <v>19.600000000000001</v>
      </c>
      <c r="AZ37">
        <v>20.6</v>
      </c>
      <c r="BB37">
        <v>0.9</v>
      </c>
      <c r="BC37">
        <v>2</v>
      </c>
      <c r="BD37">
        <v>20.399999999999999</v>
      </c>
      <c r="BF37">
        <v>0</v>
      </c>
      <c r="BG37">
        <v>0</v>
      </c>
      <c r="BH37">
        <v>16</v>
      </c>
      <c r="BJ37">
        <v>0</v>
      </c>
      <c r="BK37">
        <v>0</v>
      </c>
      <c r="BL37">
        <v>15.7</v>
      </c>
      <c r="BN37">
        <v>59400</v>
      </c>
      <c r="BO37">
        <v>16.5</v>
      </c>
      <c r="BP37">
        <v>2970</v>
      </c>
      <c r="BQ37">
        <f t="shared" si="15"/>
        <v>2.5750000000000002</v>
      </c>
      <c r="BR37">
        <f t="shared" si="16"/>
        <v>9.4625000000000004</v>
      </c>
      <c r="BS37">
        <f t="shared" si="17"/>
        <v>19.4375</v>
      </c>
      <c r="BU37">
        <f t="shared" si="21"/>
        <v>1.7492600476446361</v>
      </c>
      <c r="BV37">
        <f t="shared" si="22"/>
        <v>2.5680688617269256</v>
      </c>
      <c r="BW37">
        <f t="shared" si="23"/>
        <v>0.60590472494797865</v>
      </c>
      <c r="BY37">
        <f t="shared" si="24"/>
        <v>0.16250000000000001</v>
      </c>
      <c r="BZ37">
        <f t="shared" si="25"/>
        <v>5.2625000000000002</v>
      </c>
      <c r="CA37">
        <f t="shared" si="26"/>
        <v>18.324999999999999</v>
      </c>
      <c r="CC37">
        <f t="shared" si="27"/>
        <v>0.11640063205523045</v>
      </c>
      <c r="CD37">
        <f t="shared" si="28"/>
        <v>3.2147504624331713</v>
      </c>
      <c r="CE37">
        <f t="shared" si="29"/>
        <v>0.67048756247120012</v>
      </c>
      <c r="CG37">
        <f t="shared" si="18"/>
        <v>17.537500000000001</v>
      </c>
      <c r="CH37">
        <f t="shared" si="19"/>
        <v>10.65</v>
      </c>
      <c r="CI37">
        <f t="shared" si="20"/>
        <v>0.6875</v>
      </c>
      <c r="CK37">
        <f t="shared" si="30"/>
        <v>19.862500000000001</v>
      </c>
      <c r="CL37">
        <f t="shared" si="13"/>
        <v>14.8125</v>
      </c>
      <c r="CM37">
        <f t="shared" si="14"/>
        <v>1.6750000000000007</v>
      </c>
    </row>
    <row r="38" spans="1:91" x14ac:dyDescent="0.25">
      <c r="A38">
        <v>17</v>
      </c>
      <c r="B38">
        <v>0.4</v>
      </c>
      <c r="C38">
        <v>2.2000000000000002</v>
      </c>
      <c r="D38">
        <v>21.2</v>
      </c>
      <c r="F38">
        <v>0</v>
      </c>
      <c r="G38">
        <v>13.4</v>
      </c>
      <c r="H38">
        <v>19.8</v>
      </c>
      <c r="J38">
        <v>0.3</v>
      </c>
      <c r="K38">
        <v>16.3</v>
      </c>
      <c r="L38">
        <v>17.600000000000001</v>
      </c>
      <c r="N38">
        <v>0.9</v>
      </c>
      <c r="O38">
        <v>1.5</v>
      </c>
      <c r="P38">
        <v>16.5</v>
      </c>
      <c r="R38">
        <v>10.7</v>
      </c>
      <c r="S38">
        <v>20.3</v>
      </c>
      <c r="T38">
        <v>20.100000000000001</v>
      </c>
      <c r="V38">
        <v>2.7</v>
      </c>
      <c r="W38">
        <v>3.1</v>
      </c>
      <c r="X38">
        <v>20.7</v>
      </c>
      <c r="Z38">
        <v>0</v>
      </c>
      <c r="AA38">
        <v>0</v>
      </c>
      <c r="AB38">
        <v>18.3</v>
      </c>
      <c r="AD38">
        <v>1.5</v>
      </c>
      <c r="AE38">
        <v>8.9</v>
      </c>
      <c r="AF38">
        <v>20.9</v>
      </c>
      <c r="AH38">
        <v>0</v>
      </c>
      <c r="AI38">
        <v>0</v>
      </c>
      <c r="AJ38">
        <v>18.5</v>
      </c>
      <c r="AL38">
        <v>0</v>
      </c>
      <c r="AM38">
        <v>0</v>
      </c>
      <c r="AN38">
        <v>19</v>
      </c>
      <c r="AP38">
        <v>0</v>
      </c>
      <c r="AQ38">
        <v>20.3</v>
      </c>
      <c r="AR38">
        <v>19.399999999999999</v>
      </c>
      <c r="AT38">
        <v>0.4</v>
      </c>
      <c r="AU38">
        <v>0.2</v>
      </c>
      <c r="AV38">
        <v>17</v>
      </c>
      <c r="AX38">
        <v>0</v>
      </c>
      <c r="AY38">
        <v>19.600000000000001</v>
      </c>
      <c r="AZ38">
        <v>20.7</v>
      </c>
      <c r="BB38">
        <v>0.7</v>
      </c>
      <c r="BC38">
        <v>0.6</v>
      </c>
      <c r="BD38">
        <v>20.399999999999999</v>
      </c>
      <c r="BF38">
        <v>0</v>
      </c>
      <c r="BG38">
        <v>0</v>
      </c>
      <c r="BH38">
        <v>16</v>
      </c>
      <c r="BJ38">
        <v>0</v>
      </c>
      <c r="BK38">
        <v>0</v>
      </c>
      <c r="BL38">
        <v>15.7</v>
      </c>
      <c r="BN38">
        <v>61200</v>
      </c>
      <c r="BO38">
        <v>17</v>
      </c>
      <c r="BP38">
        <v>3060</v>
      </c>
      <c r="BQ38">
        <f t="shared" si="15"/>
        <v>2.0625</v>
      </c>
      <c r="BR38">
        <f t="shared" si="16"/>
        <v>8.2125000000000004</v>
      </c>
      <c r="BS38">
        <f t="shared" si="17"/>
        <v>19.387499999999999</v>
      </c>
      <c r="BU38">
        <f t="shared" si="21"/>
        <v>1.2751663056805009</v>
      </c>
      <c r="BV38">
        <f t="shared" si="22"/>
        <v>2.7179586286665325</v>
      </c>
      <c r="BW38">
        <f t="shared" si="23"/>
        <v>0.60781737741340858</v>
      </c>
      <c r="BY38">
        <f t="shared" si="24"/>
        <v>0.13750000000000001</v>
      </c>
      <c r="BZ38">
        <f t="shared" si="25"/>
        <v>5.0875000000000004</v>
      </c>
      <c r="CA38">
        <f t="shared" si="26"/>
        <v>18.337499999999999</v>
      </c>
      <c r="CC38">
        <f t="shared" si="27"/>
        <v>9.4372930440884364E-2</v>
      </c>
      <c r="CD38">
        <f t="shared" si="28"/>
        <v>3.244745064826247</v>
      </c>
      <c r="CE38">
        <f t="shared" si="29"/>
        <v>0.67663492477743947</v>
      </c>
      <c r="CG38">
        <f t="shared" si="18"/>
        <v>18.05</v>
      </c>
      <c r="CH38">
        <f t="shared" si="19"/>
        <v>11.9</v>
      </c>
      <c r="CI38">
        <f t="shared" si="20"/>
        <v>0.73750000000000071</v>
      </c>
      <c r="CK38">
        <f t="shared" si="30"/>
        <v>19.887500000000003</v>
      </c>
      <c r="CL38">
        <f t="shared" si="13"/>
        <v>14.987499999999999</v>
      </c>
      <c r="CM38">
        <f t="shared" si="14"/>
        <v>1.6625000000000014</v>
      </c>
    </row>
    <row r="39" spans="1:91" x14ac:dyDescent="0.25">
      <c r="A39">
        <v>17.5</v>
      </c>
      <c r="B39">
        <v>0.5</v>
      </c>
      <c r="C39">
        <v>0.6</v>
      </c>
      <c r="D39">
        <v>21.2</v>
      </c>
      <c r="F39">
        <v>0</v>
      </c>
      <c r="G39">
        <v>12.7</v>
      </c>
      <c r="H39">
        <v>19.5</v>
      </c>
      <c r="J39">
        <v>0.4</v>
      </c>
      <c r="K39">
        <v>16.3</v>
      </c>
      <c r="L39">
        <v>17.600000000000001</v>
      </c>
      <c r="N39">
        <v>0.9</v>
      </c>
      <c r="O39">
        <v>0.8</v>
      </c>
      <c r="P39">
        <v>16.600000000000001</v>
      </c>
      <c r="R39">
        <v>9.4</v>
      </c>
      <c r="S39">
        <v>20.3</v>
      </c>
      <c r="T39">
        <v>20.100000000000001</v>
      </c>
      <c r="V39">
        <v>2.6</v>
      </c>
      <c r="W39">
        <v>2.4</v>
      </c>
      <c r="X39">
        <v>20.5</v>
      </c>
      <c r="Z39">
        <v>0</v>
      </c>
      <c r="AA39">
        <v>0</v>
      </c>
      <c r="AB39">
        <v>18.2</v>
      </c>
      <c r="AD39">
        <v>1.5</v>
      </c>
      <c r="AE39">
        <v>5.9</v>
      </c>
      <c r="AF39">
        <v>20.9</v>
      </c>
      <c r="AH39">
        <v>0</v>
      </c>
      <c r="AI39">
        <v>0</v>
      </c>
      <c r="AJ39">
        <v>18.399999999999999</v>
      </c>
      <c r="AL39">
        <v>0</v>
      </c>
      <c r="AM39">
        <v>0</v>
      </c>
      <c r="AN39">
        <v>18.5</v>
      </c>
      <c r="AP39">
        <v>0</v>
      </c>
      <c r="AQ39">
        <v>20.3</v>
      </c>
      <c r="AR39">
        <v>19.399999999999999</v>
      </c>
      <c r="AT39">
        <v>0.4</v>
      </c>
      <c r="AU39">
        <v>0.2</v>
      </c>
      <c r="AV39">
        <v>17.100000000000001</v>
      </c>
      <c r="AX39">
        <v>0</v>
      </c>
      <c r="AY39">
        <v>18.399999999999999</v>
      </c>
      <c r="AZ39">
        <v>20.6</v>
      </c>
      <c r="BB39">
        <v>0.7</v>
      </c>
      <c r="BC39">
        <v>0.3</v>
      </c>
      <c r="BD39">
        <v>20.399999999999999</v>
      </c>
      <c r="BF39">
        <v>0</v>
      </c>
      <c r="BG39">
        <v>0</v>
      </c>
      <c r="BH39">
        <v>16</v>
      </c>
      <c r="BJ39">
        <v>0</v>
      </c>
      <c r="BK39">
        <v>0</v>
      </c>
      <c r="BL39">
        <v>14.3</v>
      </c>
      <c r="BN39">
        <v>63000</v>
      </c>
      <c r="BO39">
        <v>17.5</v>
      </c>
      <c r="BP39">
        <v>3150</v>
      </c>
      <c r="BQ39">
        <f t="shared" si="15"/>
        <v>1.9125000000000001</v>
      </c>
      <c r="BR39">
        <f t="shared" si="16"/>
        <v>7.375</v>
      </c>
      <c r="BS39">
        <f t="shared" si="17"/>
        <v>19.324999999999999</v>
      </c>
      <c r="BU39">
        <f t="shared" si="21"/>
        <v>1.1126605020657212</v>
      </c>
      <c r="BV39">
        <f t="shared" si="22"/>
        <v>2.8205717505498775</v>
      </c>
      <c r="BW39">
        <f t="shared" si="23"/>
        <v>0.59273880058106987</v>
      </c>
      <c r="BY39">
        <f t="shared" si="24"/>
        <v>0.13750000000000001</v>
      </c>
      <c r="BZ39">
        <f t="shared" si="25"/>
        <v>4.8999999999999995</v>
      </c>
      <c r="CA39">
        <f t="shared" si="26"/>
        <v>18.087500000000002</v>
      </c>
      <c r="CC39">
        <f t="shared" si="27"/>
        <v>9.4372930440884364E-2</v>
      </c>
      <c r="CD39">
        <f t="shared" si="28"/>
        <v>3.1586050266352887</v>
      </c>
      <c r="CE39">
        <f t="shared" si="29"/>
        <v>0.77146370621046978</v>
      </c>
      <c r="CG39">
        <f t="shared" si="18"/>
        <v>18.2</v>
      </c>
      <c r="CH39">
        <f t="shared" si="19"/>
        <v>12.737500000000001</v>
      </c>
      <c r="CI39">
        <f t="shared" si="20"/>
        <v>0.80000000000000071</v>
      </c>
      <c r="CK39">
        <f t="shared" si="30"/>
        <v>19.887500000000003</v>
      </c>
      <c r="CL39">
        <f t="shared" si="13"/>
        <v>15.175000000000001</v>
      </c>
      <c r="CM39">
        <f t="shared" si="14"/>
        <v>1.9124999999999979</v>
      </c>
    </row>
    <row r="40" spans="1:91" x14ac:dyDescent="0.25">
      <c r="A40">
        <v>18</v>
      </c>
      <c r="B40">
        <v>0.5</v>
      </c>
      <c r="C40">
        <v>0.5</v>
      </c>
      <c r="D40">
        <v>21.2</v>
      </c>
      <c r="F40">
        <v>0</v>
      </c>
      <c r="G40">
        <v>9.5</v>
      </c>
      <c r="H40">
        <v>19.5</v>
      </c>
      <c r="J40">
        <v>0.4</v>
      </c>
      <c r="K40">
        <v>16.3</v>
      </c>
      <c r="L40">
        <v>17.600000000000001</v>
      </c>
      <c r="N40">
        <v>0.9</v>
      </c>
      <c r="O40">
        <v>0.8</v>
      </c>
      <c r="P40">
        <v>14.8</v>
      </c>
      <c r="R40">
        <v>7.2</v>
      </c>
      <c r="S40">
        <v>20.399999999999999</v>
      </c>
      <c r="T40">
        <v>20.100000000000001</v>
      </c>
      <c r="V40">
        <v>2.6</v>
      </c>
      <c r="W40">
        <v>2.4</v>
      </c>
      <c r="X40">
        <v>20.5</v>
      </c>
      <c r="Z40">
        <v>0</v>
      </c>
      <c r="AA40">
        <v>0</v>
      </c>
      <c r="AB40">
        <v>18.3</v>
      </c>
      <c r="AD40">
        <v>1.5</v>
      </c>
      <c r="AE40">
        <v>3.8</v>
      </c>
      <c r="AF40">
        <v>20.9</v>
      </c>
      <c r="AH40">
        <v>0</v>
      </c>
      <c r="AI40">
        <v>0</v>
      </c>
      <c r="AJ40">
        <v>18.399999999999999</v>
      </c>
      <c r="AL40">
        <v>0</v>
      </c>
      <c r="AM40">
        <v>0</v>
      </c>
      <c r="AN40">
        <v>18.5</v>
      </c>
      <c r="AP40">
        <v>0</v>
      </c>
      <c r="AQ40">
        <v>20.3</v>
      </c>
      <c r="AR40">
        <v>19.5</v>
      </c>
      <c r="AT40">
        <v>0.4</v>
      </c>
      <c r="AU40">
        <v>0.2</v>
      </c>
      <c r="AV40">
        <v>17.100000000000001</v>
      </c>
      <c r="AX40">
        <v>0</v>
      </c>
      <c r="AY40">
        <v>16.7</v>
      </c>
      <c r="AZ40">
        <v>20.6</v>
      </c>
      <c r="BB40">
        <v>0.7</v>
      </c>
      <c r="BC40">
        <v>0.3</v>
      </c>
      <c r="BD40">
        <v>20.2</v>
      </c>
      <c r="BF40">
        <v>0</v>
      </c>
      <c r="BG40">
        <v>0</v>
      </c>
      <c r="BH40">
        <v>15.9</v>
      </c>
      <c r="BJ40">
        <v>0</v>
      </c>
      <c r="BK40">
        <v>0</v>
      </c>
      <c r="BL40">
        <v>13.9</v>
      </c>
      <c r="BN40">
        <v>64800</v>
      </c>
      <c r="BO40">
        <v>18</v>
      </c>
      <c r="BP40">
        <v>3240</v>
      </c>
      <c r="BQ40">
        <f t="shared" si="15"/>
        <v>1.6375</v>
      </c>
      <c r="BR40">
        <f t="shared" si="16"/>
        <v>6.7124999999999995</v>
      </c>
      <c r="BS40">
        <f t="shared" si="17"/>
        <v>19.112500000000004</v>
      </c>
      <c r="BU40">
        <f t="shared" si="21"/>
        <v>0.85166590951415411</v>
      </c>
      <c r="BV40">
        <f t="shared" si="22"/>
        <v>2.7798019906358182</v>
      </c>
      <c r="BW40">
        <f t="shared" si="23"/>
        <v>0.75768385321883702</v>
      </c>
      <c r="BY40">
        <f t="shared" si="24"/>
        <v>0.13750000000000001</v>
      </c>
      <c r="BZ40">
        <f t="shared" si="25"/>
        <v>4.6875</v>
      </c>
      <c r="CA40">
        <f t="shared" si="26"/>
        <v>18.012499999999999</v>
      </c>
      <c r="CC40">
        <f t="shared" si="27"/>
        <v>9.4372930440884364E-2</v>
      </c>
      <c r="CD40">
        <f t="shared" si="28"/>
        <v>3.0335291505345481</v>
      </c>
      <c r="CE40">
        <f t="shared" si="29"/>
        <v>0.80499279056221729</v>
      </c>
      <c r="CG40">
        <f t="shared" si="18"/>
        <v>18.475000000000001</v>
      </c>
      <c r="CH40">
        <f t="shared" si="19"/>
        <v>13.400000000000002</v>
      </c>
      <c r="CI40">
        <f t="shared" si="20"/>
        <v>1.0124999999999957</v>
      </c>
      <c r="CK40">
        <f t="shared" si="30"/>
        <v>19.887500000000003</v>
      </c>
      <c r="CL40">
        <f t="shared" si="13"/>
        <v>15.387499999999999</v>
      </c>
      <c r="CM40">
        <f t="shared" si="14"/>
        <v>1.9875000000000007</v>
      </c>
    </row>
    <row r="41" spans="1:91" x14ac:dyDescent="0.25">
      <c r="A41">
        <v>18.5</v>
      </c>
      <c r="B41">
        <v>0.5</v>
      </c>
      <c r="C41">
        <v>0.5</v>
      </c>
      <c r="D41">
        <v>21.2</v>
      </c>
      <c r="F41">
        <v>0.1</v>
      </c>
      <c r="G41">
        <v>7.9</v>
      </c>
      <c r="H41">
        <v>18.7</v>
      </c>
      <c r="J41">
        <v>0.5</v>
      </c>
      <c r="K41">
        <v>16.7</v>
      </c>
      <c r="L41">
        <v>17.600000000000001</v>
      </c>
      <c r="N41">
        <v>0.9</v>
      </c>
      <c r="O41">
        <v>1</v>
      </c>
      <c r="P41">
        <v>14.8</v>
      </c>
      <c r="R41">
        <v>5.4</v>
      </c>
      <c r="S41">
        <v>20.3</v>
      </c>
      <c r="T41">
        <v>20.100000000000001</v>
      </c>
      <c r="V41">
        <v>2.6</v>
      </c>
      <c r="W41">
        <v>2.4</v>
      </c>
      <c r="X41">
        <v>20.5</v>
      </c>
      <c r="Z41">
        <v>0</v>
      </c>
      <c r="AA41">
        <v>0</v>
      </c>
      <c r="AB41">
        <v>18.3</v>
      </c>
      <c r="AD41">
        <v>1.5</v>
      </c>
      <c r="AE41">
        <v>2.7</v>
      </c>
      <c r="AF41">
        <v>20.9</v>
      </c>
      <c r="AH41">
        <v>0</v>
      </c>
      <c r="AI41">
        <v>0</v>
      </c>
      <c r="AJ41">
        <v>18.399999999999999</v>
      </c>
      <c r="AL41">
        <v>0</v>
      </c>
      <c r="AM41">
        <v>0</v>
      </c>
      <c r="AN41">
        <v>18.399999999999999</v>
      </c>
      <c r="AP41">
        <v>0</v>
      </c>
      <c r="AQ41">
        <v>20.3</v>
      </c>
      <c r="AR41">
        <v>19.5</v>
      </c>
      <c r="AT41">
        <v>0.4</v>
      </c>
      <c r="AU41">
        <v>0.2</v>
      </c>
      <c r="AV41">
        <v>17.100000000000001</v>
      </c>
      <c r="AX41">
        <v>0</v>
      </c>
      <c r="AY41">
        <v>15.6</v>
      </c>
      <c r="AZ41">
        <v>20.7</v>
      </c>
      <c r="BB41">
        <v>0.7</v>
      </c>
      <c r="BC41">
        <v>0.3</v>
      </c>
      <c r="BD41">
        <v>20.2</v>
      </c>
      <c r="BF41">
        <v>0</v>
      </c>
      <c r="BG41">
        <v>0</v>
      </c>
      <c r="BH41">
        <v>15.9</v>
      </c>
      <c r="BJ41">
        <v>0</v>
      </c>
      <c r="BK41">
        <v>0</v>
      </c>
      <c r="BL41">
        <v>12.3</v>
      </c>
      <c r="BN41">
        <v>66600</v>
      </c>
      <c r="BO41">
        <v>18.5</v>
      </c>
      <c r="BP41">
        <v>3330</v>
      </c>
      <c r="BQ41">
        <f t="shared" si="15"/>
        <v>1.4375</v>
      </c>
      <c r="BR41">
        <f t="shared" si="16"/>
        <v>6.4375000000000009</v>
      </c>
      <c r="BS41">
        <f t="shared" si="17"/>
        <v>19.012500000000003</v>
      </c>
      <c r="BU41">
        <f t="shared" si="21"/>
        <v>0.64029499339869</v>
      </c>
      <c r="BV41">
        <f t="shared" si="22"/>
        <v>2.7907972171304123</v>
      </c>
      <c r="BW41">
        <f t="shared" si="23"/>
        <v>0.75697648104622417</v>
      </c>
      <c r="BY41">
        <f t="shared" si="24"/>
        <v>0.13750000000000001</v>
      </c>
      <c r="BZ41">
        <f t="shared" si="25"/>
        <v>4.55</v>
      </c>
      <c r="CA41">
        <f t="shared" si="26"/>
        <v>17.812500000000004</v>
      </c>
      <c r="CC41">
        <f t="shared" si="27"/>
        <v>9.4372930440884364E-2</v>
      </c>
      <c r="CD41">
        <f t="shared" si="28"/>
        <v>2.9579191527635968</v>
      </c>
      <c r="CE41">
        <f t="shared" si="29"/>
        <v>0.96481632226774994</v>
      </c>
      <c r="CG41">
        <f t="shared" si="18"/>
        <v>18.675000000000001</v>
      </c>
      <c r="CH41">
        <f t="shared" si="19"/>
        <v>13.675000000000001</v>
      </c>
      <c r="CI41">
        <f t="shared" si="20"/>
        <v>1.1124999999999972</v>
      </c>
      <c r="CK41">
        <f t="shared" si="30"/>
        <v>19.887500000000003</v>
      </c>
      <c r="CL41">
        <f t="shared" si="13"/>
        <v>15.524999999999999</v>
      </c>
      <c r="CM41">
        <f t="shared" si="14"/>
        <v>2.1874999999999964</v>
      </c>
    </row>
    <row r="42" spans="1:91" x14ac:dyDescent="0.25">
      <c r="A42">
        <v>19</v>
      </c>
      <c r="B42">
        <v>0.5</v>
      </c>
      <c r="C42">
        <v>0.5</v>
      </c>
      <c r="D42">
        <v>20.5</v>
      </c>
      <c r="F42">
        <v>0.1</v>
      </c>
      <c r="G42">
        <v>6.7</v>
      </c>
      <c r="H42">
        <v>18.8</v>
      </c>
      <c r="J42">
        <v>0.5</v>
      </c>
      <c r="K42">
        <v>16.3</v>
      </c>
      <c r="L42">
        <v>17.399999999999999</v>
      </c>
      <c r="N42">
        <v>1</v>
      </c>
      <c r="O42">
        <v>1</v>
      </c>
      <c r="P42">
        <v>14.8</v>
      </c>
      <c r="R42">
        <v>3.7</v>
      </c>
      <c r="S42">
        <v>20.399999999999999</v>
      </c>
      <c r="T42">
        <v>20.100000000000001</v>
      </c>
      <c r="V42">
        <v>2.6</v>
      </c>
      <c r="W42">
        <v>0.4</v>
      </c>
      <c r="X42">
        <v>20.5</v>
      </c>
      <c r="Z42">
        <v>0</v>
      </c>
      <c r="AA42">
        <v>0</v>
      </c>
      <c r="AB42">
        <v>18.3</v>
      </c>
      <c r="AD42">
        <v>1.5</v>
      </c>
      <c r="AE42">
        <v>0.6</v>
      </c>
      <c r="AF42">
        <v>20.9</v>
      </c>
      <c r="AH42">
        <v>0</v>
      </c>
      <c r="AI42">
        <v>0</v>
      </c>
      <c r="AJ42">
        <v>18.399999999999999</v>
      </c>
      <c r="AL42">
        <v>0</v>
      </c>
      <c r="AM42">
        <v>0</v>
      </c>
      <c r="AN42">
        <v>18.399999999999999</v>
      </c>
      <c r="AP42">
        <v>0</v>
      </c>
      <c r="AQ42">
        <v>20.3</v>
      </c>
      <c r="AR42">
        <v>19.5</v>
      </c>
      <c r="AT42">
        <v>0.4</v>
      </c>
      <c r="AU42">
        <v>0.1</v>
      </c>
      <c r="AV42">
        <v>17.100000000000001</v>
      </c>
      <c r="AX42">
        <v>0</v>
      </c>
      <c r="AY42">
        <v>12.4</v>
      </c>
      <c r="AZ42">
        <v>20.7</v>
      </c>
      <c r="BB42">
        <v>0.7</v>
      </c>
      <c r="BC42">
        <v>0.3</v>
      </c>
      <c r="BD42">
        <v>19.8</v>
      </c>
      <c r="BF42">
        <v>0</v>
      </c>
      <c r="BG42">
        <v>0</v>
      </c>
      <c r="BH42">
        <v>15.1</v>
      </c>
      <c r="BJ42">
        <v>0</v>
      </c>
      <c r="BK42">
        <v>0</v>
      </c>
      <c r="BL42">
        <v>11.4</v>
      </c>
      <c r="BN42">
        <v>68400</v>
      </c>
      <c r="BO42">
        <v>19</v>
      </c>
      <c r="BP42">
        <v>3420</v>
      </c>
      <c r="BQ42">
        <f t="shared" si="15"/>
        <v>1.2375</v>
      </c>
      <c r="BR42">
        <f t="shared" si="16"/>
        <v>5.7374999999999998</v>
      </c>
      <c r="BS42">
        <f t="shared" si="17"/>
        <v>18.912500000000001</v>
      </c>
      <c r="BU42">
        <f t="shared" si="21"/>
        <v>0.46211373831867103</v>
      </c>
      <c r="BV42">
        <f t="shared" si="22"/>
        <v>2.8820836646426491</v>
      </c>
      <c r="BW42">
        <f t="shared" si="23"/>
        <v>0.73178780589535275</v>
      </c>
      <c r="BY42">
        <f t="shared" si="24"/>
        <v>0.13750000000000001</v>
      </c>
      <c r="BZ42">
        <f t="shared" si="25"/>
        <v>4.1375000000000002</v>
      </c>
      <c r="CA42">
        <f t="shared" si="26"/>
        <v>17.55</v>
      </c>
      <c r="CC42">
        <f t="shared" si="27"/>
        <v>9.4372930440884364E-2</v>
      </c>
      <c r="CD42">
        <f t="shared" si="28"/>
        <v>2.7677955062261579</v>
      </c>
      <c r="CE42">
        <f t="shared" si="29"/>
        <v>1.0712142642814255</v>
      </c>
      <c r="CG42">
        <f t="shared" si="18"/>
        <v>18.875</v>
      </c>
      <c r="CH42">
        <f t="shared" si="19"/>
        <v>14.375</v>
      </c>
      <c r="CI42">
        <f t="shared" si="20"/>
        <v>1.2124999999999986</v>
      </c>
      <c r="CK42">
        <f t="shared" si="30"/>
        <v>19.887500000000003</v>
      </c>
      <c r="CL42">
        <f t="shared" si="13"/>
        <v>15.9375</v>
      </c>
      <c r="CM42">
        <f t="shared" si="14"/>
        <v>2.4499999999999993</v>
      </c>
    </row>
    <row r="43" spans="1:91" x14ac:dyDescent="0.25">
      <c r="A43">
        <v>19.5</v>
      </c>
      <c r="B43">
        <v>0.5</v>
      </c>
      <c r="C43">
        <v>0.5</v>
      </c>
      <c r="D43">
        <v>20.5</v>
      </c>
      <c r="F43">
        <v>0.1</v>
      </c>
      <c r="G43">
        <v>2.7</v>
      </c>
      <c r="H43">
        <v>18.8</v>
      </c>
      <c r="J43">
        <v>0.6</v>
      </c>
      <c r="K43">
        <v>16.2</v>
      </c>
      <c r="L43">
        <v>17.399999999999999</v>
      </c>
      <c r="N43">
        <v>1</v>
      </c>
      <c r="O43">
        <v>1</v>
      </c>
      <c r="P43">
        <v>14.6</v>
      </c>
      <c r="R43">
        <v>2.2999999999999998</v>
      </c>
      <c r="S43">
        <v>20</v>
      </c>
      <c r="T43">
        <v>20.100000000000001</v>
      </c>
      <c r="V43">
        <v>1.2</v>
      </c>
      <c r="W43">
        <v>0.4</v>
      </c>
      <c r="X43">
        <v>20.100000000000001</v>
      </c>
      <c r="Z43">
        <v>0</v>
      </c>
      <c r="AA43">
        <v>0</v>
      </c>
      <c r="AB43">
        <v>18.3</v>
      </c>
      <c r="AD43">
        <v>1.5</v>
      </c>
      <c r="AE43">
        <v>0.6</v>
      </c>
      <c r="AF43">
        <v>20</v>
      </c>
      <c r="AH43">
        <v>0</v>
      </c>
      <c r="AI43">
        <v>0</v>
      </c>
      <c r="AJ43">
        <v>18.399999999999999</v>
      </c>
      <c r="AL43">
        <v>0</v>
      </c>
      <c r="AM43">
        <v>0</v>
      </c>
      <c r="AN43">
        <v>17.2</v>
      </c>
      <c r="AP43">
        <v>0</v>
      </c>
      <c r="AQ43">
        <v>20.3</v>
      </c>
      <c r="AR43">
        <v>19.5</v>
      </c>
      <c r="AT43">
        <v>0.4</v>
      </c>
      <c r="AU43">
        <v>0.1</v>
      </c>
      <c r="AV43">
        <v>17.100000000000001</v>
      </c>
      <c r="AX43">
        <v>0</v>
      </c>
      <c r="AY43">
        <v>10.199999999999999</v>
      </c>
      <c r="AZ43">
        <v>20.7</v>
      </c>
      <c r="BB43">
        <v>0.7</v>
      </c>
      <c r="BC43">
        <v>0.3</v>
      </c>
      <c r="BD43">
        <v>19.600000000000001</v>
      </c>
      <c r="BF43">
        <v>0</v>
      </c>
      <c r="BG43">
        <v>0</v>
      </c>
      <c r="BH43">
        <v>14</v>
      </c>
      <c r="BJ43">
        <v>0</v>
      </c>
      <c r="BK43">
        <v>0</v>
      </c>
      <c r="BL43">
        <v>10.6</v>
      </c>
      <c r="BN43">
        <v>70200</v>
      </c>
      <c r="BO43">
        <v>19.5</v>
      </c>
      <c r="BP43">
        <v>3510</v>
      </c>
      <c r="BQ43">
        <f t="shared" si="15"/>
        <v>0.9</v>
      </c>
      <c r="BR43">
        <f t="shared" si="16"/>
        <v>5.1749999999999998</v>
      </c>
      <c r="BS43">
        <f t="shared" si="17"/>
        <v>18.725000000000001</v>
      </c>
      <c r="BU43">
        <f t="shared" si="21"/>
        <v>0.27124053637210743</v>
      </c>
      <c r="BV43">
        <f t="shared" si="22"/>
        <v>2.8574932820818413</v>
      </c>
      <c r="BW43">
        <f t="shared" si="23"/>
        <v>0.7009559798691255</v>
      </c>
      <c r="BY43">
        <f t="shared" si="24"/>
        <v>0.13750000000000001</v>
      </c>
      <c r="BZ43">
        <f t="shared" si="25"/>
        <v>3.8625000000000003</v>
      </c>
      <c r="CA43">
        <f t="shared" si="26"/>
        <v>17.137499999999999</v>
      </c>
      <c r="CC43">
        <f t="shared" si="27"/>
        <v>9.4372930440884364E-2</v>
      </c>
      <c r="CD43">
        <f t="shared" si="28"/>
        <v>2.6621646334729721</v>
      </c>
      <c r="CE43">
        <f t="shared" si="29"/>
        <v>1.1841117074475231</v>
      </c>
      <c r="CG43">
        <f t="shared" si="18"/>
        <v>19.212500000000002</v>
      </c>
      <c r="CH43">
        <f t="shared" si="19"/>
        <v>14.9375</v>
      </c>
      <c r="CI43">
        <f t="shared" si="20"/>
        <v>1.3999999999999986</v>
      </c>
      <c r="CK43">
        <f t="shared" si="30"/>
        <v>19.887500000000003</v>
      </c>
      <c r="CL43">
        <f t="shared" si="13"/>
        <v>16.212499999999999</v>
      </c>
      <c r="CM43">
        <f t="shared" si="14"/>
        <v>2.8625000000000007</v>
      </c>
    </row>
    <row r="44" spans="1:91" x14ac:dyDescent="0.25">
      <c r="A44">
        <v>20</v>
      </c>
      <c r="B44">
        <v>0.4</v>
      </c>
      <c r="C44">
        <v>0.5</v>
      </c>
      <c r="D44">
        <v>20.5</v>
      </c>
      <c r="F44">
        <v>0.1</v>
      </c>
      <c r="G44">
        <v>0.9</v>
      </c>
      <c r="H44">
        <v>18.8</v>
      </c>
      <c r="J44">
        <v>0.6</v>
      </c>
      <c r="K44">
        <v>16.2</v>
      </c>
      <c r="L44">
        <v>17.399999999999999</v>
      </c>
      <c r="N44">
        <v>1</v>
      </c>
      <c r="O44">
        <v>1</v>
      </c>
      <c r="P44">
        <v>14.7</v>
      </c>
      <c r="R44">
        <v>0.9</v>
      </c>
      <c r="S44">
        <v>20.3</v>
      </c>
      <c r="T44">
        <v>20.100000000000001</v>
      </c>
      <c r="V44">
        <v>0.3</v>
      </c>
      <c r="W44">
        <v>0.4</v>
      </c>
      <c r="X44">
        <v>19.8</v>
      </c>
      <c r="Z44">
        <v>0</v>
      </c>
      <c r="AA44">
        <v>0</v>
      </c>
      <c r="AB44">
        <v>18.3</v>
      </c>
      <c r="AD44">
        <v>1.5</v>
      </c>
      <c r="AE44">
        <v>0.6</v>
      </c>
      <c r="AF44">
        <v>19.7</v>
      </c>
      <c r="AH44">
        <v>0</v>
      </c>
      <c r="AI44">
        <v>0</v>
      </c>
      <c r="AJ44">
        <v>18.399999999999999</v>
      </c>
      <c r="AL44">
        <v>0</v>
      </c>
      <c r="AM44">
        <v>0</v>
      </c>
      <c r="AN44">
        <v>17.100000000000001</v>
      </c>
      <c r="AP44">
        <v>0</v>
      </c>
      <c r="AQ44">
        <v>20.3</v>
      </c>
      <c r="AR44">
        <v>19.5</v>
      </c>
      <c r="AT44">
        <v>0.4</v>
      </c>
      <c r="AU44">
        <v>0.1</v>
      </c>
      <c r="AV44">
        <v>17.2</v>
      </c>
      <c r="AX44">
        <v>0</v>
      </c>
      <c r="AY44">
        <v>8.4</v>
      </c>
      <c r="AZ44">
        <v>20.8</v>
      </c>
      <c r="BB44">
        <v>0.5</v>
      </c>
      <c r="BC44">
        <v>0.3</v>
      </c>
      <c r="BD44">
        <v>19.600000000000001</v>
      </c>
      <c r="BF44">
        <v>0</v>
      </c>
      <c r="BG44">
        <v>0</v>
      </c>
      <c r="BH44">
        <v>13.7</v>
      </c>
      <c r="BJ44">
        <v>0</v>
      </c>
      <c r="BK44">
        <v>0</v>
      </c>
      <c r="BL44">
        <v>9</v>
      </c>
      <c r="BN44">
        <v>72000</v>
      </c>
      <c r="BO44">
        <v>20</v>
      </c>
      <c r="BP44">
        <v>3600</v>
      </c>
      <c r="BQ44">
        <f t="shared" si="15"/>
        <v>0.6</v>
      </c>
      <c r="BR44">
        <f t="shared" si="16"/>
        <v>4.9874999999999998</v>
      </c>
      <c r="BS44">
        <f t="shared" si="17"/>
        <v>18.662499999999998</v>
      </c>
      <c r="BU44">
        <f t="shared" si="21"/>
        <v>0.17928429140015903</v>
      </c>
      <c r="BV44">
        <f t="shared" si="22"/>
        <v>2.9219268043535926</v>
      </c>
      <c r="BW44">
        <f t="shared" si="23"/>
        <v>0.67160189632166567</v>
      </c>
      <c r="BY44">
        <f t="shared" si="24"/>
        <v>0.1125</v>
      </c>
      <c r="BZ44">
        <f t="shared" si="25"/>
        <v>3.6375000000000006</v>
      </c>
      <c r="CA44">
        <f t="shared" si="26"/>
        <v>16.912500000000001</v>
      </c>
      <c r="CC44">
        <f t="shared" si="27"/>
        <v>7.4252224593899255E-2</v>
      </c>
      <c r="CD44">
        <f t="shared" si="28"/>
        <v>2.5942888854999495</v>
      </c>
      <c r="CE44">
        <f t="shared" si="29"/>
        <v>1.3646608029627185</v>
      </c>
      <c r="CG44">
        <f t="shared" si="18"/>
        <v>19.512499999999999</v>
      </c>
      <c r="CH44">
        <f t="shared" si="19"/>
        <v>15.125</v>
      </c>
      <c r="CI44">
        <f t="shared" si="20"/>
        <v>1.4625000000000021</v>
      </c>
      <c r="CK44">
        <f t="shared" si="30"/>
        <v>19.912500000000001</v>
      </c>
      <c r="CL44">
        <f t="shared" si="13"/>
        <v>16.4375</v>
      </c>
      <c r="CM44">
        <f t="shared" si="14"/>
        <v>3.0874999999999986</v>
      </c>
    </row>
    <row r="45" spans="1:91" x14ac:dyDescent="0.25">
      <c r="A45">
        <v>20.5</v>
      </c>
      <c r="B45">
        <v>0.5</v>
      </c>
      <c r="C45">
        <v>0.5</v>
      </c>
      <c r="D45">
        <v>20.6</v>
      </c>
      <c r="F45">
        <v>0.1</v>
      </c>
      <c r="G45">
        <v>0.9</v>
      </c>
      <c r="H45">
        <v>18.7</v>
      </c>
      <c r="J45">
        <v>0.6</v>
      </c>
      <c r="K45">
        <v>16</v>
      </c>
      <c r="L45">
        <v>17.5</v>
      </c>
      <c r="N45">
        <v>1</v>
      </c>
      <c r="O45">
        <v>1</v>
      </c>
      <c r="P45">
        <v>14.1</v>
      </c>
      <c r="R45">
        <v>0.6</v>
      </c>
      <c r="S45">
        <v>20.3</v>
      </c>
      <c r="T45">
        <v>20.100000000000001</v>
      </c>
      <c r="V45">
        <v>0.3</v>
      </c>
      <c r="W45">
        <v>0.4</v>
      </c>
      <c r="X45">
        <v>19.5</v>
      </c>
      <c r="Z45">
        <v>0</v>
      </c>
      <c r="AA45">
        <v>0</v>
      </c>
      <c r="AB45">
        <v>18.399999999999999</v>
      </c>
      <c r="AD45">
        <v>1.5</v>
      </c>
      <c r="AE45">
        <v>0.6</v>
      </c>
      <c r="AF45">
        <v>19.399999999999999</v>
      </c>
      <c r="AH45">
        <v>0</v>
      </c>
      <c r="AI45">
        <v>0</v>
      </c>
      <c r="AJ45">
        <v>18.399999999999999</v>
      </c>
      <c r="AL45">
        <v>0</v>
      </c>
      <c r="AM45">
        <v>0</v>
      </c>
      <c r="AN45">
        <v>17.2</v>
      </c>
      <c r="AP45">
        <v>0</v>
      </c>
      <c r="AQ45">
        <v>20.399999999999999</v>
      </c>
      <c r="AR45">
        <v>19.600000000000001</v>
      </c>
      <c r="AT45">
        <v>0.4</v>
      </c>
      <c r="AU45">
        <v>0.1</v>
      </c>
      <c r="AV45">
        <v>17.2</v>
      </c>
      <c r="AX45">
        <v>0</v>
      </c>
      <c r="AY45">
        <v>8.4</v>
      </c>
      <c r="AZ45">
        <v>20.8</v>
      </c>
      <c r="BB45">
        <v>0.5</v>
      </c>
      <c r="BC45">
        <v>0.3</v>
      </c>
      <c r="BD45">
        <v>19.399999999999999</v>
      </c>
      <c r="BF45">
        <v>0</v>
      </c>
      <c r="BG45">
        <v>0</v>
      </c>
      <c r="BH45">
        <v>13.6</v>
      </c>
      <c r="BJ45">
        <v>0</v>
      </c>
      <c r="BK45">
        <v>0</v>
      </c>
      <c r="BL45">
        <v>9</v>
      </c>
      <c r="BN45">
        <v>73800</v>
      </c>
      <c r="BO45">
        <v>20.5</v>
      </c>
      <c r="BP45">
        <v>3690</v>
      </c>
      <c r="BQ45">
        <f t="shared" si="15"/>
        <v>0.57499999999999996</v>
      </c>
      <c r="BR45">
        <f t="shared" si="16"/>
        <v>4.9625000000000004</v>
      </c>
      <c r="BS45">
        <f t="shared" si="17"/>
        <v>18.537500000000001</v>
      </c>
      <c r="BU45">
        <f t="shared" si="21"/>
        <v>0.17294714304004646</v>
      </c>
      <c r="BV45">
        <f t="shared" si="22"/>
        <v>2.9082970901002727</v>
      </c>
      <c r="BW45">
        <f t="shared" si="23"/>
        <v>0.7218373134874988</v>
      </c>
      <c r="BY45">
        <f t="shared" si="24"/>
        <v>0.1125</v>
      </c>
      <c r="BZ45">
        <f t="shared" si="25"/>
        <v>3.65</v>
      </c>
      <c r="CA45">
        <f t="shared" si="26"/>
        <v>16.899999999999999</v>
      </c>
      <c r="CC45">
        <f t="shared" si="27"/>
        <v>7.4252224593899255E-2</v>
      </c>
      <c r="CD45">
        <f t="shared" si="28"/>
        <v>2.6057628441590763</v>
      </c>
      <c r="CE45">
        <f t="shared" si="29"/>
        <v>1.365911521920177</v>
      </c>
      <c r="CG45">
        <f t="shared" si="18"/>
        <v>19.537500000000001</v>
      </c>
      <c r="CH45">
        <f t="shared" si="19"/>
        <v>15.15</v>
      </c>
      <c r="CI45">
        <f t="shared" si="20"/>
        <v>1.5874999999999986</v>
      </c>
      <c r="CK45">
        <f t="shared" si="30"/>
        <v>19.912500000000001</v>
      </c>
      <c r="CL45">
        <f t="shared" si="13"/>
        <v>16.425000000000001</v>
      </c>
      <c r="CM45">
        <f t="shared" si="14"/>
        <v>3.1000000000000014</v>
      </c>
    </row>
    <row r="46" spans="1:91" x14ac:dyDescent="0.25">
      <c r="A46">
        <v>21</v>
      </c>
      <c r="B46">
        <v>0.4</v>
      </c>
      <c r="C46">
        <v>0.5</v>
      </c>
      <c r="D46">
        <v>20.5</v>
      </c>
      <c r="F46">
        <v>0.1</v>
      </c>
      <c r="G46">
        <v>0.9</v>
      </c>
      <c r="H46">
        <v>18.8</v>
      </c>
      <c r="J46">
        <v>0.7</v>
      </c>
      <c r="K46">
        <v>16.100000000000001</v>
      </c>
      <c r="L46">
        <v>17.5</v>
      </c>
      <c r="N46">
        <v>1</v>
      </c>
      <c r="O46">
        <v>1</v>
      </c>
      <c r="P46">
        <v>14.1</v>
      </c>
      <c r="R46">
        <v>0.6</v>
      </c>
      <c r="S46">
        <v>20.3</v>
      </c>
      <c r="T46">
        <v>20.100000000000001</v>
      </c>
      <c r="V46">
        <v>0.3</v>
      </c>
      <c r="W46">
        <v>0.4</v>
      </c>
      <c r="X46">
        <v>19.5</v>
      </c>
      <c r="Z46">
        <v>0</v>
      </c>
      <c r="AA46">
        <v>0</v>
      </c>
      <c r="AB46">
        <v>18.399999999999999</v>
      </c>
      <c r="AD46">
        <v>0.2</v>
      </c>
      <c r="AE46">
        <v>0.6</v>
      </c>
      <c r="AF46">
        <v>19.100000000000001</v>
      </c>
      <c r="AH46">
        <v>0</v>
      </c>
      <c r="AI46">
        <v>0</v>
      </c>
      <c r="AJ46">
        <v>18.399999999999999</v>
      </c>
      <c r="AL46">
        <v>0</v>
      </c>
      <c r="AM46">
        <v>0</v>
      </c>
      <c r="AN46">
        <v>17.2</v>
      </c>
      <c r="AP46">
        <v>0</v>
      </c>
      <c r="AQ46">
        <v>20.399999999999999</v>
      </c>
      <c r="AR46">
        <v>19.600000000000001</v>
      </c>
      <c r="AT46">
        <v>0.4</v>
      </c>
      <c r="AU46">
        <v>0.2</v>
      </c>
      <c r="AV46">
        <v>17.2</v>
      </c>
      <c r="AX46">
        <v>0</v>
      </c>
      <c r="AY46">
        <v>8.4</v>
      </c>
      <c r="AZ46">
        <v>20.8</v>
      </c>
      <c r="BB46">
        <v>0.5</v>
      </c>
      <c r="BC46">
        <v>0.3</v>
      </c>
      <c r="BD46">
        <v>19.399999999999999</v>
      </c>
      <c r="BF46">
        <v>0</v>
      </c>
      <c r="BG46">
        <v>0</v>
      </c>
      <c r="BH46">
        <v>13.6</v>
      </c>
      <c r="BJ46">
        <v>0</v>
      </c>
      <c r="BK46">
        <v>0</v>
      </c>
      <c r="BL46">
        <v>9</v>
      </c>
      <c r="BN46">
        <v>75600</v>
      </c>
      <c r="BO46">
        <v>21</v>
      </c>
      <c r="BP46">
        <v>3780</v>
      </c>
      <c r="BQ46">
        <f t="shared" si="15"/>
        <v>0.41250000000000003</v>
      </c>
      <c r="BR46">
        <f t="shared" si="16"/>
        <v>4.9749999999999996</v>
      </c>
      <c r="BS46">
        <f t="shared" si="17"/>
        <v>18.5</v>
      </c>
      <c r="BU46">
        <f t="shared" si="21"/>
        <v>0.11867949034509469</v>
      </c>
      <c r="BV46">
        <f t="shared" si="22"/>
        <v>2.9150931129455984</v>
      </c>
      <c r="BW46">
        <f t="shared" si="23"/>
        <v>0.71188883562373428</v>
      </c>
      <c r="BY46">
        <f t="shared" si="24"/>
        <v>0.1125</v>
      </c>
      <c r="BZ46">
        <f t="shared" si="25"/>
        <v>3.6625000000000001</v>
      </c>
      <c r="CA46">
        <f t="shared" si="26"/>
        <v>16.899999999999999</v>
      </c>
      <c r="CC46">
        <f t="shared" si="27"/>
        <v>7.4252224593899255E-2</v>
      </c>
      <c r="CD46">
        <f t="shared" si="28"/>
        <v>2.6033589223484777</v>
      </c>
      <c r="CE46">
        <f t="shared" si="29"/>
        <v>1.365911521920177</v>
      </c>
      <c r="CG46">
        <f t="shared" si="18"/>
        <v>19.7</v>
      </c>
      <c r="CH46">
        <f t="shared" si="19"/>
        <v>15.137500000000001</v>
      </c>
      <c r="CI46">
        <f t="shared" si="20"/>
        <v>1.625</v>
      </c>
      <c r="CK46">
        <f t="shared" si="30"/>
        <v>19.912500000000001</v>
      </c>
      <c r="CL46">
        <f t="shared" si="13"/>
        <v>16.412499999999998</v>
      </c>
      <c r="CM46">
        <f t="shared" si="14"/>
        <v>3.1000000000000014</v>
      </c>
    </row>
    <row r="47" spans="1:91" x14ac:dyDescent="0.25">
      <c r="A47">
        <v>21.5</v>
      </c>
      <c r="B47">
        <v>0.4</v>
      </c>
      <c r="C47">
        <v>0.5</v>
      </c>
      <c r="D47">
        <v>20.5</v>
      </c>
      <c r="F47">
        <v>0.1</v>
      </c>
      <c r="G47">
        <v>0.9</v>
      </c>
      <c r="H47">
        <v>18.8</v>
      </c>
      <c r="J47">
        <v>0.7</v>
      </c>
      <c r="K47">
        <v>16.2</v>
      </c>
      <c r="L47">
        <v>17.5</v>
      </c>
      <c r="N47">
        <v>1</v>
      </c>
      <c r="O47">
        <v>1</v>
      </c>
      <c r="P47">
        <v>14.1</v>
      </c>
      <c r="R47">
        <v>0.6</v>
      </c>
      <c r="S47">
        <v>20.3</v>
      </c>
      <c r="T47">
        <v>20.100000000000001</v>
      </c>
      <c r="V47">
        <v>0.3</v>
      </c>
      <c r="W47">
        <v>0.4</v>
      </c>
      <c r="X47">
        <v>19.5</v>
      </c>
      <c r="Z47">
        <v>0</v>
      </c>
      <c r="AA47">
        <v>0</v>
      </c>
      <c r="AB47">
        <v>18.399999999999999</v>
      </c>
      <c r="AD47">
        <v>0.2</v>
      </c>
      <c r="AE47">
        <v>0.6</v>
      </c>
      <c r="AF47">
        <v>19.100000000000001</v>
      </c>
      <c r="AH47">
        <v>0</v>
      </c>
      <c r="AI47">
        <v>0</v>
      </c>
      <c r="AJ47">
        <v>18.399999999999999</v>
      </c>
      <c r="AL47">
        <v>0</v>
      </c>
      <c r="AM47">
        <v>0</v>
      </c>
      <c r="AN47">
        <v>17.2</v>
      </c>
      <c r="AP47">
        <v>0</v>
      </c>
      <c r="AQ47">
        <v>20.399999999999999</v>
      </c>
      <c r="AR47">
        <v>19.600000000000001</v>
      </c>
      <c r="AT47">
        <v>0.5</v>
      </c>
      <c r="AU47">
        <v>0.2</v>
      </c>
      <c r="AV47">
        <v>17.2</v>
      </c>
      <c r="AX47">
        <v>0</v>
      </c>
      <c r="AY47">
        <v>8.5</v>
      </c>
      <c r="AZ47">
        <v>20.8</v>
      </c>
      <c r="BB47">
        <v>0.5</v>
      </c>
      <c r="BC47">
        <v>0.3</v>
      </c>
      <c r="BD47">
        <v>19.399999999999999</v>
      </c>
      <c r="BF47">
        <v>0</v>
      </c>
      <c r="BG47">
        <v>0</v>
      </c>
      <c r="BH47">
        <v>13.6</v>
      </c>
      <c r="BJ47">
        <v>0</v>
      </c>
      <c r="BK47">
        <v>0</v>
      </c>
      <c r="BL47">
        <v>9</v>
      </c>
      <c r="BN47">
        <v>77400</v>
      </c>
      <c r="BO47">
        <v>21.5</v>
      </c>
      <c r="BP47">
        <v>3870</v>
      </c>
      <c r="BQ47">
        <f t="shared" si="15"/>
        <v>0.41250000000000003</v>
      </c>
      <c r="BR47">
        <f t="shared" si="16"/>
        <v>4.9874999999999998</v>
      </c>
      <c r="BS47">
        <f t="shared" si="17"/>
        <v>18.5</v>
      </c>
      <c r="BU47">
        <f t="shared" si="21"/>
        <v>0.11867949034509469</v>
      </c>
      <c r="BV47">
        <f t="shared" si="22"/>
        <v>2.9219268043535926</v>
      </c>
      <c r="BW47">
        <f t="shared" si="23"/>
        <v>0.71188883562373428</v>
      </c>
      <c r="BY47">
        <f t="shared" si="24"/>
        <v>0.125</v>
      </c>
      <c r="BZ47">
        <f t="shared" si="25"/>
        <v>3.6749999999999998</v>
      </c>
      <c r="CA47">
        <f t="shared" si="26"/>
        <v>16.899999999999999</v>
      </c>
      <c r="CC47">
        <f t="shared" si="27"/>
        <v>8.1831708838497136E-2</v>
      </c>
      <c r="CD47">
        <f t="shared" si="28"/>
        <v>2.6066364478823223</v>
      </c>
      <c r="CE47">
        <f t="shared" si="29"/>
        <v>1.365911521920177</v>
      </c>
      <c r="CG47">
        <f t="shared" si="18"/>
        <v>19.7</v>
      </c>
      <c r="CH47">
        <f t="shared" si="19"/>
        <v>15.125</v>
      </c>
      <c r="CI47">
        <f t="shared" si="20"/>
        <v>1.625</v>
      </c>
      <c r="CK47">
        <f t="shared" si="30"/>
        <v>19.900000000000002</v>
      </c>
      <c r="CL47">
        <f t="shared" si="13"/>
        <v>16.399999999999999</v>
      </c>
      <c r="CM47">
        <f t="shared" si="14"/>
        <v>3.1000000000000014</v>
      </c>
    </row>
    <row r="48" spans="1:91" x14ac:dyDescent="0.25">
      <c r="A48">
        <v>22</v>
      </c>
      <c r="B48">
        <v>0.4</v>
      </c>
      <c r="C48">
        <v>0.5</v>
      </c>
      <c r="D48">
        <v>20.5</v>
      </c>
      <c r="F48">
        <v>0</v>
      </c>
      <c r="G48">
        <v>0.9</v>
      </c>
      <c r="H48">
        <v>18.8</v>
      </c>
      <c r="J48">
        <v>0.7</v>
      </c>
      <c r="K48">
        <v>16.100000000000001</v>
      </c>
      <c r="L48">
        <v>17.5</v>
      </c>
      <c r="N48">
        <v>1</v>
      </c>
      <c r="O48">
        <v>1.1000000000000001</v>
      </c>
      <c r="P48">
        <v>12.8</v>
      </c>
      <c r="R48">
        <v>0.6</v>
      </c>
      <c r="S48">
        <v>20.2</v>
      </c>
      <c r="T48">
        <v>20</v>
      </c>
      <c r="V48">
        <v>0.3</v>
      </c>
      <c r="W48">
        <v>0.4</v>
      </c>
      <c r="X48">
        <v>19.5</v>
      </c>
      <c r="Z48">
        <v>0</v>
      </c>
      <c r="AA48">
        <v>0</v>
      </c>
      <c r="AB48">
        <v>18.399999999999999</v>
      </c>
      <c r="AD48">
        <v>0.2</v>
      </c>
      <c r="AE48">
        <v>0.6</v>
      </c>
      <c r="AF48">
        <v>19.100000000000001</v>
      </c>
      <c r="AH48">
        <v>0</v>
      </c>
      <c r="AI48">
        <v>0</v>
      </c>
      <c r="AJ48">
        <v>18.399999999999999</v>
      </c>
      <c r="AL48">
        <v>0</v>
      </c>
      <c r="AM48">
        <v>0</v>
      </c>
      <c r="AN48">
        <v>17.2</v>
      </c>
      <c r="AP48">
        <v>0</v>
      </c>
      <c r="AQ48">
        <v>20.399999999999999</v>
      </c>
      <c r="AR48">
        <v>19.600000000000001</v>
      </c>
      <c r="AT48">
        <v>0.5</v>
      </c>
      <c r="AU48">
        <v>0.2</v>
      </c>
      <c r="AV48">
        <v>17.2</v>
      </c>
      <c r="AX48">
        <v>0</v>
      </c>
      <c r="AY48">
        <v>8.5</v>
      </c>
      <c r="AZ48">
        <v>20.8</v>
      </c>
      <c r="BB48">
        <v>0.5</v>
      </c>
      <c r="BC48">
        <v>0.3</v>
      </c>
      <c r="BD48">
        <v>19.5</v>
      </c>
      <c r="BF48">
        <v>0</v>
      </c>
      <c r="BG48">
        <v>0</v>
      </c>
      <c r="BH48">
        <v>13.6</v>
      </c>
      <c r="BJ48">
        <v>0</v>
      </c>
      <c r="BK48">
        <v>0</v>
      </c>
      <c r="BL48">
        <v>9</v>
      </c>
      <c r="BN48">
        <v>79200</v>
      </c>
      <c r="BO48">
        <v>22</v>
      </c>
      <c r="BP48">
        <v>3960</v>
      </c>
      <c r="BQ48">
        <f t="shared" si="15"/>
        <v>0.4</v>
      </c>
      <c r="BR48">
        <f t="shared" si="16"/>
        <v>4.9749999999999996</v>
      </c>
      <c r="BS48">
        <f t="shared" si="17"/>
        <v>18.324999999999999</v>
      </c>
      <c r="BU48">
        <f t="shared" si="21"/>
        <v>0.12392393980641046</v>
      </c>
      <c r="BV48">
        <f t="shared" si="22"/>
        <v>2.9033078425429548</v>
      </c>
      <c r="BW48">
        <f t="shared" si="23"/>
        <v>0.85518377306535254</v>
      </c>
      <c r="BY48">
        <f t="shared" si="24"/>
        <v>0.125</v>
      </c>
      <c r="BZ48">
        <f t="shared" si="25"/>
        <v>3.6749999999999998</v>
      </c>
      <c r="CA48">
        <f t="shared" si="26"/>
        <v>16.912499999999998</v>
      </c>
      <c r="CC48">
        <f t="shared" si="27"/>
        <v>8.1831708838497136E-2</v>
      </c>
      <c r="CD48">
        <f t="shared" si="28"/>
        <v>2.6066364478823223</v>
      </c>
      <c r="CE48">
        <f t="shared" si="29"/>
        <v>1.3692330360982621</v>
      </c>
      <c r="CG48">
        <f t="shared" si="18"/>
        <v>19.712500000000002</v>
      </c>
      <c r="CH48">
        <f t="shared" si="19"/>
        <v>15.137500000000001</v>
      </c>
      <c r="CI48">
        <f t="shared" si="20"/>
        <v>1.8000000000000007</v>
      </c>
      <c r="CK48">
        <f t="shared" si="30"/>
        <v>19.900000000000002</v>
      </c>
      <c r="CL48">
        <f t="shared" si="13"/>
        <v>16.399999999999999</v>
      </c>
      <c r="CM48">
        <f t="shared" si="14"/>
        <v>3.0875000000000021</v>
      </c>
    </row>
    <row r="49" spans="1:91" x14ac:dyDescent="0.25">
      <c r="A49">
        <v>22.5</v>
      </c>
      <c r="B49">
        <v>0.4</v>
      </c>
      <c r="C49">
        <v>0.5</v>
      </c>
      <c r="D49">
        <v>20.5</v>
      </c>
      <c r="F49">
        <v>0</v>
      </c>
      <c r="G49">
        <v>0.9</v>
      </c>
      <c r="H49">
        <v>18.8</v>
      </c>
      <c r="J49">
        <v>0.7</v>
      </c>
      <c r="K49">
        <v>16.100000000000001</v>
      </c>
      <c r="L49">
        <v>17.600000000000001</v>
      </c>
      <c r="N49">
        <v>1</v>
      </c>
      <c r="O49">
        <v>1.1000000000000001</v>
      </c>
      <c r="P49">
        <v>12.8</v>
      </c>
      <c r="R49">
        <v>0.5</v>
      </c>
      <c r="S49">
        <v>20.2</v>
      </c>
      <c r="T49">
        <v>20</v>
      </c>
      <c r="V49">
        <v>0.3</v>
      </c>
      <c r="W49">
        <v>0.4</v>
      </c>
      <c r="X49">
        <v>19.5</v>
      </c>
      <c r="Z49">
        <v>0</v>
      </c>
      <c r="AA49">
        <v>0</v>
      </c>
      <c r="AB49">
        <v>18.399999999999999</v>
      </c>
      <c r="AD49">
        <v>0.2</v>
      </c>
      <c r="AE49">
        <v>0.6</v>
      </c>
      <c r="AF49">
        <v>19.100000000000001</v>
      </c>
      <c r="AH49">
        <v>0</v>
      </c>
      <c r="AI49">
        <v>0</v>
      </c>
      <c r="AJ49">
        <v>18.399999999999999</v>
      </c>
      <c r="AL49">
        <v>0</v>
      </c>
      <c r="AM49">
        <v>0</v>
      </c>
      <c r="AN49">
        <v>17.2</v>
      </c>
      <c r="AP49">
        <v>0</v>
      </c>
      <c r="AQ49">
        <v>20.5</v>
      </c>
      <c r="AR49">
        <v>19.600000000000001</v>
      </c>
      <c r="AT49">
        <v>0.5</v>
      </c>
      <c r="AU49">
        <v>0.2</v>
      </c>
      <c r="AV49">
        <v>17.2</v>
      </c>
      <c r="AX49">
        <v>0</v>
      </c>
      <c r="AY49">
        <v>8.5</v>
      </c>
      <c r="AZ49">
        <v>20.8</v>
      </c>
      <c r="BB49">
        <v>0.5</v>
      </c>
      <c r="BC49">
        <v>0.3</v>
      </c>
      <c r="BD49">
        <v>19.5</v>
      </c>
      <c r="BF49">
        <v>0</v>
      </c>
      <c r="BG49">
        <v>0</v>
      </c>
      <c r="BH49">
        <v>13.6</v>
      </c>
      <c r="BJ49">
        <v>0</v>
      </c>
      <c r="BK49">
        <v>0</v>
      </c>
      <c r="BL49">
        <v>9</v>
      </c>
      <c r="BN49">
        <v>81000</v>
      </c>
      <c r="BO49">
        <v>22.5</v>
      </c>
      <c r="BP49">
        <v>4050</v>
      </c>
      <c r="BQ49">
        <f t="shared" si="15"/>
        <v>0.38750000000000001</v>
      </c>
      <c r="BR49">
        <f t="shared" si="16"/>
        <v>4.9749999999999996</v>
      </c>
      <c r="BS49">
        <f t="shared" si="17"/>
        <v>18.337499999999999</v>
      </c>
      <c r="BU49">
        <f t="shared" si="21"/>
        <v>0.12165158093036496</v>
      </c>
      <c r="BV49">
        <f t="shared" si="22"/>
        <v>2.9033078425429548</v>
      </c>
      <c r="BW49">
        <f t="shared" si="23"/>
        <v>0.8535508814024293</v>
      </c>
      <c r="BY49">
        <f t="shared" si="24"/>
        <v>0.125</v>
      </c>
      <c r="BZ49">
        <f t="shared" si="25"/>
        <v>3.6875</v>
      </c>
      <c r="CA49">
        <f t="shared" si="26"/>
        <v>16.912499999999998</v>
      </c>
      <c r="CC49">
        <f t="shared" si="27"/>
        <v>8.1831708838497136E-2</v>
      </c>
      <c r="CD49">
        <f t="shared" si="28"/>
        <v>2.6180989217914807</v>
      </c>
      <c r="CE49">
        <f t="shared" si="29"/>
        <v>1.3692330360982621</v>
      </c>
      <c r="CG49">
        <f t="shared" si="18"/>
        <v>19.725000000000001</v>
      </c>
      <c r="CH49">
        <f t="shared" si="19"/>
        <v>15.137500000000001</v>
      </c>
      <c r="CI49">
        <f t="shared" si="20"/>
        <v>1.7875000000000014</v>
      </c>
      <c r="CK49">
        <f t="shared" si="30"/>
        <v>19.900000000000002</v>
      </c>
      <c r="CL49">
        <f t="shared" si="13"/>
        <v>16.387499999999999</v>
      </c>
      <c r="CM49">
        <f t="shared" si="14"/>
        <v>3.0875000000000021</v>
      </c>
    </row>
    <row r="50" spans="1:91" x14ac:dyDescent="0.25">
      <c r="A50">
        <v>23</v>
      </c>
      <c r="B50">
        <v>0.4</v>
      </c>
      <c r="C50">
        <v>0.5</v>
      </c>
      <c r="D50">
        <v>20.5</v>
      </c>
      <c r="F50">
        <v>0</v>
      </c>
      <c r="G50">
        <v>0.9</v>
      </c>
      <c r="H50">
        <v>18.8</v>
      </c>
      <c r="J50">
        <v>0.6</v>
      </c>
      <c r="K50">
        <v>16.3</v>
      </c>
      <c r="L50">
        <v>17.600000000000001</v>
      </c>
      <c r="N50">
        <v>1</v>
      </c>
      <c r="O50">
        <v>1.1000000000000001</v>
      </c>
      <c r="P50">
        <v>12.8</v>
      </c>
      <c r="R50">
        <v>0.5</v>
      </c>
      <c r="S50">
        <v>20.3</v>
      </c>
      <c r="T50">
        <v>20</v>
      </c>
      <c r="V50">
        <v>0.2</v>
      </c>
      <c r="W50">
        <v>0.4</v>
      </c>
      <c r="X50">
        <v>19.600000000000001</v>
      </c>
      <c r="Z50">
        <v>0</v>
      </c>
      <c r="AA50">
        <v>0</v>
      </c>
      <c r="AB50">
        <v>18.399999999999999</v>
      </c>
      <c r="AD50">
        <v>0.2</v>
      </c>
      <c r="AE50">
        <v>0.6</v>
      </c>
      <c r="AF50">
        <v>19.100000000000001</v>
      </c>
      <c r="AH50">
        <v>0</v>
      </c>
      <c r="AI50">
        <v>0</v>
      </c>
      <c r="AJ50">
        <v>18.399999999999999</v>
      </c>
      <c r="AL50">
        <v>0</v>
      </c>
      <c r="AM50">
        <v>0</v>
      </c>
      <c r="AN50">
        <v>17.2</v>
      </c>
      <c r="AP50">
        <v>0</v>
      </c>
      <c r="AQ50">
        <v>20.5</v>
      </c>
      <c r="AR50">
        <v>19.600000000000001</v>
      </c>
      <c r="AT50">
        <v>0.5</v>
      </c>
      <c r="AU50">
        <v>0.2</v>
      </c>
      <c r="AV50">
        <v>17.3</v>
      </c>
      <c r="AX50">
        <v>0</v>
      </c>
      <c r="AY50">
        <v>8.5</v>
      </c>
      <c r="AZ50">
        <v>20.8</v>
      </c>
      <c r="BB50">
        <v>0.5</v>
      </c>
      <c r="BC50">
        <v>0.4</v>
      </c>
      <c r="BD50">
        <v>19.5</v>
      </c>
      <c r="BF50">
        <v>0</v>
      </c>
      <c r="BG50">
        <v>0</v>
      </c>
      <c r="BH50">
        <v>13.6</v>
      </c>
      <c r="BJ50">
        <v>0</v>
      </c>
      <c r="BK50">
        <v>0</v>
      </c>
      <c r="BL50">
        <v>9</v>
      </c>
      <c r="BN50">
        <v>82800</v>
      </c>
      <c r="BO50">
        <v>23</v>
      </c>
      <c r="BP50">
        <v>4140</v>
      </c>
      <c r="BQ50">
        <f t="shared" si="15"/>
        <v>0.36250000000000004</v>
      </c>
      <c r="BR50">
        <f t="shared" si="16"/>
        <v>5.0125000000000002</v>
      </c>
      <c r="BS50">
        <f t="shared" si="17"/>
        <v>18.350000000000001</v>
      </c>
      <c r="BU50">
        <f t="shared" si="21"/>
        <v>0.1194294471943283</v>
      </c>
      <c r="BV50">
        <f t="shared" si="22"/>
        <v>2.926384745478869</v>
      </c>
      <c r="BW50">
        <f t="shared" si="23"/>
        <v>0.85607075809020727</v>
      </c>
      <c r="BY50">
        <f t="shared" si="24"/>
        <v>0.125</v>
      </c>
      <c r="BZ50">
        <f t="shared" si="25"/>
        <v>3.6999999999999997</v>
      </c>
      <c r="CA50">
        <f t="shared" si="26"/>
        <v>16.924999999999997</v>
      </c>
      <c r="CC50">
        <f t="shared" si="27"/>
        <v>8.1831708838497136E-2</v>
      </c>
      <c r="CD50">
        <f t="shared" si="28"/>
        <v>2.6158172719056658</v>
      </c>
      <c r="CE50">
        <f t="shared" si="29"/>
        <v>1.3696649746770762</v>
      </c>
      <c r="CG50">
        <f t="shared" si="18"/>
        <v>19.75</v>
      </c>
      <c r="CH50">
        <f t="shared" si="19"/>
        <v>15.100000000000001</v>
      </c>
      <c r="CI50">
        <f t="shared" si="20"/>
        <v>1.7749999999999986</v>
      </c>
      <c r="CK50">
        <f t="shared" si="30"/>
        <v>19.900000000000002</v>
      </c>
      <c r="CL50">
        <f t="shared" si="13"/>
        <v>16.375</v>
      </c>
      <c r="CM50">
        <f t="shared" si="14"/>
        <v>3.0750000000000028</v>
      </c>
    </row>
    <row r="51" spans="1:91" x14ac:dyDescent="0.25">
      <c r="A51">
        <v>23.5</v>
      </c>
      <c r="B51">
        <v>0.4</v>
      </c>
      <c r="C51">
        <v>0.5</v>
      </c>
      <c r="D51">
        <v>20.5</v>
      </c>
      <c r="F51">
        <v>0</v>
      </c>
      <c r="G51">
        <v>0.9</v>
      </c>
      <c r="H51">
        <v>18.8</v>
      </c>
      <c r="J51">
        <v>0.6</v>
      </c>
      <c r="K51">
        <v>16.3</v>
      </c>
      <c r="L51">
        <v>17.600000000000001</v>
      </c>
      <c r="N51">
        <v>1</v>
      </c>
      <c r="O51">
        <v>1.1000000000000001</v>
      </c>
      <c r="P51">
        <v>12.8</v>
      </c>
      <c r="R51">
        <v>0.5</v>
      </c>
      <c r="S51">
        <v>20.3</v>
      </c>
      <c r="T51">
        <v>20</v>
      </c>
      <c r="V51">
        <v>0.3</v>
      </c>
      <c r="W51">
        <v>0.4</v>
      </c>
      <c r="X51">
        <v>19.5</v>
      </c>
      <c r="Z51">
        <v>0</v>
      </c>
      <c r="AA51">
        <v>0</v>
      </c>
      <c r="AB51">
        <v>18.399999999999999</v>
      </c>
      <c r="AD51">
        <v>0.2</v>
      </c>
      <c r="AE51">
        <v>0.6</v>
      </c>
      <c r="AF51">
        <v>19.100000000000001</v>
      </c>
      <c r="AH51">
        <v>0</v>
      </c>
      <c r="AI51">
        <v>0</v>
      </c>
      <c r="AJ51">
        <v>18.399999999999999</v>
      </c>
      <c r="AL51">
        <v>0</v>
      </c>
      <c r="AM51">
        <v>0</v>
      </c>
      <c r="AN51">
        <v>17.3</v>
      </c>
      <c r="AP51">
        <v>0</v>
      </c>
      <c r="AQ51">
        <v>20.5</v>
      </c>
      <c r="AR51">
        <v>19.7</v>
      </c>
      <c r="AT51">
        <v>0.5</v>
      </c>
      <c r="AU51">
        <v>0.3</v>
      </c>
      <c r="AV51">
        <v>17.399999999999999</v>
      </c>
      <c r="AX51">
        <v>0</v>
      </c>
      <c r="AY51">
        <v>8.5</v>
      </c>
      <c r="AZ51">
        <v>20.9</v>
      </c>
      <c r="BB51">
        <v>0.5</v>
      </c>
      <c r="BC51">
        <v>0.4</v>
      </c>
      <c r="BD51">
        <v>19.5</v>
      </c>
      <c r="BF51">
        <v>0</v>
      </c>
      <c r="BG51">
        <v>0</v>
      </c>
      <c r="BH51">
        <v>13.6</v>
      </c>
      <c r="BJ51">
        <v>0</v>
      </c>
      <c r="BK51">
        <v>0</v>
      </c>
      <c r="BL51">
        <v>9</v>
      </c>
      <c r="BN51">
        <v>84600</v>
      </c>
      <c r="BO51">
        <v>23.5</v>
      </c>
      <c r="BP51">
        <v>4230</v>
      </c>
      <c r="BQ51">
        <f t="shared" si="15"/>
        <v>0.375</v>
      </c>
      <c r="BR51">
        <f t="shared" si="16"/>
        <v>5.0125000000000002</v>
      </c>
      <c r="BS51">
        <f t="shared" si="17"/>
        <v>18.337499999999999</v>
      </c>
      <c r="BU51">
        <f t="shared" si="21"/>
        <v>0.11764049351429003</v>
      </c>
      <c r="BV51">
        <f t="shared" si="22"/>
        <v>2.926384745478869</v>
      </c>
      <c r="BW51">
        <f t="shared" si="23"/>
        <v>0.8535508814024293</v>
      </c>
      <c r="BY51">
        <f t="shared" si="24"/>
        <v>0.125</v>
      </c>
      <c r="BZ51">
        <f t="shared" si="25"/>
        <v>3.7124999999999999</v>
      </c>
      <c r="CA51">
        <f t="shared" si="26"/>
        <v>16.975000000000001</v>
      </c>
      <c r="CC51">
        <f t="shared" si="27"/>
        <v>8.1831708838497136E-2</v>
      </c>
      <c r="CD51">
        <f t="shared" si="28"/>
        <v>2.6134567626038887</v>
      </c>
      <c r="CE51">
        <f t="shared" si="29"/>
        <v>1.3791495826880276</v>
      </c>
      <c r="CG51">
        <f t="shared" si="18"/>
        <v>19.737500000000001</v>
      </c>
      <c r="CH51">
        <f t="shared" si="19"/>
        <v>15.100000000000001</v>
      </c>
      <c r="CI51">
        <f t="shared" si="20"/>
        <v>1.7875000000000014</v>
      </c>
      <c r="CK51">
        <f t="shared" si="30"/>
        <v>19.900000000000002</v>
      </c>
      <c r="CL51">
        <f t="shared" si="13"/>
        <v>16.362500000000001</v>
      </c>
      <c r="CM51">
        <f t="shared" si="14"/>
        <v>3.0249999999999986</v>
      </c>
    </row>
    <row r="52" spans="1:91" x14ac:dyDescent="0.25">
      <c r="A52">
        <v>24</v>
      </c>
      <c r="B52">
        <v>0.4</v>
      </c>
      <c r="C52">
        <v>0.5</v>
      </c>
      <c r="D52">
        <v>20.5</v>
      </c>
      <c r="F52">
        <v>0</v>
      </c>
      <c r="G52">
        <v>0.9</v>
      </c>
      <c r="H52">
        <v>18.8</v>
      </c>
      <c r="J52">
        <v>0.6</v>
      </c>
      <c r="K52">
        <v>16.3</v>
      </c>
      <c r="L52">
        <v>17.600000000000001</v>
      </c>
      <c r="N52">
        <v>1</v>
      </c>
      <c r="O52">
        <v>1.1000000000000001</v>
      </c>
      <c r="P52">
        <v>12.8</v>
      </c>
      <c r="R52">
        <v>0.5</v>
      </c>
      <c r="S52">
        <v>20.3</v>
      </c>
      <c r="T52">
        <v>20</v>
      </c>
      <c r="V52">
        <v>0.3</v>
      </c>
      <c r="W52">
        <v>0.4</v>
      </c>
      <c r="X52">
        <v>19.5</v>
      </c>
      <c r="Z52">
        <v>0</v>
      </c>
      <c r="AA52">
        <v>0</v>
      </c>
      <c r="AB52">
        <v>18.399999999999999</v>
      </c>
      <c r="AD52">
        <v>0.2</v>
      </c>
      <c r="AE52">
        <v>0.6</v>
      </c>
      <c r="AF52">
        <v>19.100000000000001</v>
      </c>
      <c r="AH52">
        <v>0</v>
      </c>
      <c r="AI52">
        <v>0</v>
      </c>
      <c r="AJ52">
        <v>18.399999999999999</v>
      </c>
      <c r="AL52">
        <v>0</v>
      </c>
      <c r="AM52">
        <v>0</v>
      </c>
      <c r="AN52">
        <v>17.3</v>
      </c>
      <c r="AP52">
        <v>0</v>
      </c>
      <c r="AQ52">
        <v>20.5</v>
      </c>
      <c r="AR52">
        <v>19.7</v>
      </c>
      <c r="AT52">
        <v>0.5</v>
      </c>
      <c r="AU52">
        <v>0.3</v>
      </c>
      <c r="AV52">
        <v>17.399999999999999</v>
      </c>
      <c r="AX52">
        <v>0</v>
      </c>
      <c r="AY52">
        <v>8.5</v>
      </c>
      <c r="AZ52">
        <v>20.9</v>
      </c>
      <c r="BB52">
        <v>0.5</v>
      </c>
      <c r="BC52">
        <v>0.4</v>
      </c>
      <c r="BD52">
        <v>19.5</v>
      </c>
      <c r="BF52">
        <v>0</v>
      </c>
      <c r="BG52">
        <v>0</v>
      </c>
      <c r="BH52">
        <v>13.6</v>
      </c>
      <c r="BJ52">
        <v>0</v>
      </c>
      <c r="BK52">
        <v>0</v>
      </c>
      <c r="BL52">
        <v>9</v>
      </c>
      <c r="BN52">
        <v>86400</v>
      </c>
      <c r="BO52">
        <v>24</v>
      </c>
      <c r="BP52">
        <v>4320</v>
      </c>
      <c r="BQ52">
        <f t="shared" si="15"/>
        <v>0.375</v>
      </c>
      <c r="BR52">
        <f t="shared" si="16"/>
        <v>5.0125000000000002</v>
      </c>
      <c r="BS52">
        <f t="shared" si="17"/>
        <v>18.337499999999999</v>
      </c>
      <c r="BU52">
        <f t="shared" si="21"/>
        <v>0.11764049351429003</v>
      </c>
      <c r="BV52">
        <f t="shared" si="22"/>
        <v>2.926384745478869</v>
      </c>
      <c r="BW52">
        <f t="shared" si="23"/>
        <v>0.8535508814024293</v>
      </c>
      <c r="BY52">
        <f t="shared" si="24"/>
        <v>0.125</v>
      </c>
      <c r="BZ52">
        <f t="shared" si="25"/>
        <v>3.7124999999999999</v>
      </c>
      <c r="CA52">
        <f t="shared" si="26"/>
        <v>16.975000000000001</v>
      </c>
      <c r="CC52">
        <f t="shared" si="27"/>
        <v>8.1831708838497136E-2</v>
      </c>
      <c r="CD52">
        <f t="shared" si="28"/>
        <v>2.6134567626038887</v>
      </c>
      <c r="CE52">
        <f t="shared" si="29"/>
        <v>1.3791495826880276</v>
      </c>
      <c r="CG52">
        <f>BQ$4-BQ52</f>
        <v>19.737500000000001</v>
      </c>
      <c r="CH52">
        <f t="shared" si="19"/>
        <v>15.100000000000001</v>
      </c>
      <c r="CI52">
        <f t="shared" si="20"/>
        <v>1.7875000000000014</v>
      </c>
      <c r="CK52">
        <f t="shared" si="30"/>
        <v>19.900000000000002</v>
      </c>
      <c r="CL52">
        <f t="shared" si="13"/>
        <v>16.362500000000001</v>
      </c>
      <c r="CM52">
        <f t="shared" si="14"/>
        <v>3.02499999999999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rst tri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5T12:30:36Z</dcterms:modified>
</cp:coreProperties>
</file>